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ubcca-my.sharepoint.com/personal/mary_jung_ubc_ca/Documents/Graduate students/Tineke Dineen/0. MARY REVIEW/"/>
    </mc:Choice>
  </mc:AlternateContent>
  <xr:revisionPtr revIDLastSave="0" documentId="8_{682852B0-195F-45D3-BEFA-AF3B9D87818E}" xr6:coauthVersionLast="47" xr6:coauthVersionMax="47" xr10:uidLastSave="{00000000-0000-0000-0000-000000000000}"/>
  <bookViews>
    <workbookView xWindow="-108" yWindow="-108" windowWidth="23256" windowHeight="12720" xr2:uid="{BBC118DB-6210-4233-8CC5-3B7EF305323C}"/>
  </bookViews>
  <sheets>
    <sheet name="Final Strategies per Program" sheetId="2" r:id="rId1"/>
    <sheet name="Legend" sheetId="4" r:id="rId2"/>
    <sheet name="Calculation for Zone, Cluster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J3" i="2" l="1"/>
  <c r="CJ4" i="2"/>
  <c r="CJ5" i="2"/>
  <c r="CJ6" i="2"/>
  <c r="CJ7" i="2"/>
  <c r="CJ8" i="2"/>
  <c r="CJ9" i="2"/>
  <c r="CJ10" i="2"/>
  <c r="CJ11" i="2"/>
  <c r="CJ12" i="2"/>
  <c r="CJ13" i="2"/>
  <c r="CJ14" i="2"/>
  <c r="CJ15" i="2"/>
  <c r="CJ16" i="2"/>
  <c r="CJ17" i="2"/>
  <c r="CJ18" i="2"/>
  <c r="CJ19" i="2"/>
  <c r="CJ20" i="2"/>
  <c r="CJ21" i="2"/>
  <c r="CJ22" i="2"/>
  <c r="CJ23" i="2"/>
  <c r="CJ24" i="2"/>
  <c r="CJ25" i="2"/>
  <c r="CJ26" i="2"/>
  <c r="CJ27" i="2"/>
  <c r="CJ28" i="2"/>
  <c r="CJ29" i="2"/>
  <c r="CJ30" i="2"/>
  <c r="CJ31" i="2"/>
  <c r="CJ32" i="2"/>
  <c r="CJ33" i="2"/>
  <c r="CJ34" i="2"/>
  <c r="CJ35" i="2"/>
  <c r="CJ36" i="2"/>
  <c r="CJ37" i="2"/>
  <c r="CJ38" i="2"/>
  <c r="CJ39" i="2"/>
  <c r="CJ40" i="2"/>
  <c r="CJ41" i="2"/>
  <c r="CJ42" i="2"/>
  <c r="CJ43" i="2"/>
  <c r="CJ44" i="2"/>
  <c r="CJ45" i="2"/>
  <c r="CJ46" i="2"/>
  <c r="CJ47" i="2"/>
  <c r="CJ48" i="2"/>
  <c r="CJ49" i="2"/>
  <c r="CJ50" i="2"/>
  <c r="CJ51" i="2"/>
  <c r="CJ52" i="2"/>
  <c r="CJ53" i="2"/>
  <c r="CJ54" i="2"/>
  <c r="CJ55" i="2"/>
  <c r="CJ56" i="2"/>
  <c r="CJ57" i="2"/>
  <c r="CJ58" i="2"/>
  <c r="CJ59" i="2"/>
  <c r="CJ60" i="2"/>
  <c r="CJ61" i="2"/>
  <c r="CJ62" i="2"/>
  <c r="CJ63" i="2"/>
  <c r="CJ64" i="2"/>
  <c r="CJ65" i="2"/>
  <c r="CJ66" i="2"/>
  <c r="CJ67" i="2"/>
  <c r="CJ68" i="2"/>
  <c r="CJ69" i="2"/>
  <c r="CJ70" i="2"/>
  <c r="CJ71" i="2"/>
  <c r="CJ72" i="2"/>
  <c r="CJ73" i="2"/>
  <c r="CJ74" i="2"/>
  <c r="CJ75" i="2"/>
  <c r="CJ76" i="2"/>
  <c r="CJ77" i="2"/>
  <c r="CJ78" i="2"/>
  <c r="CJ79" i="2"/>
  <c r="CJ80" i="2"/>
  <c r="CJ81" i="2"/>
  <c r="CJ82" i="2"/>
  <c r="CJ83" i="2"/>
  <c r="CJ84" i="2"/>
  <c r="CJ85" i="2"/>
  <c r="CJ86" i="2"/>
  <c r="CJ87" i="2"/>
  <c r="CJ88" i="2"/>
  <c r="CJ89" i="2"/>
  <c r="CJ90" i="2"/>
  <c r="CJ91" i="2"/>
  <c r="CJ92" i="2"/>
  <c r="CJ93" i="2"/>
  <c r="CJ94" i="2"/>
  <c r="CJ95" i="2"/>
  <c r="CI3" i="2"/>
  <c r="CI4" i="2"/>
  <c r="CI5" i="2"/>
  <c r="CI6" i="2"/>
  <c r="CI7" i="2"/>
  <c r="CI8" i="2"/>
  <c r="CI9" i="2"/>
  <c r="CI10" i="2"/>
  <c r="CI11" i="2"/>
  <c r="CI12" i="2"/>
  <c r="CI13" i="2"/>
  <c r="CI14" i="2"/>
  <c r="CI15" i="2"/>
  <c r="CI16" i="2"/>
  <c r="CI17" i="2"/>
  <c r="CI18" i="2"/>
  <c r="CI19" i="2"/>
  <c r="CI20" i="2"/>
  <c r="CI21" i="2"/>
  <c r="CI22" i="2"/>
  <c r="CI23" i="2"/>
  <c r="CI24" i="2"/>
  <c r="CI25" i="2"/>
  <c r="CI26" i="2"/>
  <c r="CI27" i="2"/>
  <c r="CI28" i="2"/>
  <c r="CI29" i="2"/>
  <c r="CI30" i="2"/>
  <c r="CI31" i="2"/>
  <c r="CI32" i="2"/>
  <c r="CI33" i="2"/>
  <c r="CI34" i="2"/>
  <c r="CI35" i="2"/>
  <c r="CI36" i="2"/>
  <c r="CI37" i="2"/>
  <c r="CI38" i="2"/>
  <c r="CI39" i="2"/>
  <c r="CI40" i="2"/>
  <c r="CI41" i="2"/>
  <c r="CI42" i="2"/>
  <c r="CI43" i="2"/>
  <c r="CI44" i="2"/>
  <c r="CI45" i="2"/>
  <c r="CI46" i="2"/>
  <c r="CI47" i="2"/>
  <c r="CI48" i="2"/>
  <c r="CI49" i="2"/>
  <c r="CI50" i="2"/>
  <c r="CI51" i="2"/>
  <c r="CI52" i="2"/>
  <c r="CI53" i="2"/>
  <c r="CI54" i="2"/>
  <c r="CI55" i="2"/>
  <c r="CI56" i="2"/>
  <c r="CI57" i="2"/>
  <c r="CI58" i="2"/>
  <c r="CI59" i="2"/>
  <c r="CI60" i="2"/>
  <c r="CI61" i="2"/>
  <c r="CI62" i="2"/>
  <c r="CI63" i="2"/>
  <c r="CI64" i="2"/>
  <c r="CI65" i="2"/>
  <c r="CI66" i="2"/>
  <c r="CI67" i="2"/>
  <c r="CI68" i="2"/>
  <c r="CI69" i="2"/>
  <c r="CI70" i="2"/>
  <c r="CI71" i="2"/>
  <c r="CI72" i="2"/>
  <c r="CI73" i="2"/>
  <c r="CI74" i="2"/>
  <c r="CI75" i="2"/>
  <c r="CI76" i="2"/>
  <c r="CI77" i="2"/>
  <c r="CI78" i="2"/>
  <c r="CI79" i="2"/>
  <c r="CI80" i="2"/>
  <c r="CI81" i="2"/>
  <c r="CI82" i="2"/>
  <c r="CI83" i="2"/>
  <c r="CI84" i="2"/>
  <c r="CI85" i="2"/>
  <c r="CI86" i="2"/>
  <c r="CI87" i="2"/>
  <c r="CI88" i="2"/>
  <c r="CI89" i="2"/>
  <c r="CI90" i="2"/>
  <c r="CI91" i="2"/>
  <c r="CI92" i="2"/>
  <c r="CI93" i="2"/>
  <c r="CI94" i="2"/>
  <c r="CI95" i="2"/>
  <c r="CH3" i="2"/>
  <c r="CH4" i="2"/>
  <c r="CH5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H34" i="2"/>
  <c r="CH35" i="2"/>
  <c r="CH36" i="2"/>
  <c r="CH37" i="2"/>
  <c r="CH38" i="2"/>
  <c r="CH39" i="2"/>
  <c r="CH40" i="2"/>
  <c r="CH41" i="2"/>
  <c r="CH42" i="2"/>
  <c r="CH43" i="2"/>
  <c r="CH44" i="2"/>
  <c r="CH45" i="2"/>
  <c r="CH46" i="2"/>
  <c r="CH47" i="2"/>
  <c r="CH48" i="2"/>
  <c r="CH49" i="2"/>
  <c r="CH50" i="2"/>
  <c r="CH51" i="2"/>
  <c r="CH52" i="2"/>
  <c r="CH53" i="2"/>
  <c r="CH54" i="2"/>
  <c r="CH55" i="2"/>
  <c r="CH56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84" i="2"/>
  <c r="CH85" i="2"/>
  <c r="CH86" i="2"/>
  <c r="CH87" i="2"/>
  <c r="CH88" i="2"/>
  <c r="CH89" i="2"/>
  <c r="CH90" i="2"/>
  <c r="CH91" i="2"/>
  <c r="CH92" i="2"/>
  <c r="CH93" i="2"/>
  <c r="CH94" i="2"/>
  <c r="CH95" i="2"/>
  <c r="CG3" i="2"/>
  <c r="CG4" i="2"/>
  <c r="CG5" i="2"/>
  <c r="CG6" i="2"/>
  <c r="CG7" i="2"/>
  <c r="CG8" i="2"/>
  <c r="CG9" i="2"/>
  <c r="CG10" i="2"/>
  <c r="CG11" i="2"/>
  <c r="CG12" i="2"/>
  <c r="CG13" i="2"/>
  <c r="CG14" i="2"/>
  <c r="CG15" i="2"/>
  <c r="CG16" i="2"/>
  <c r="CG17" i="2"/>
  <c r="CG18" i="2"/>
  <c r="CG19" i="2"/>
  <c r="CG20" i="2"/>
  <c r="CG21" i="2"/>
  <c r="CG22" i="2"/>
  <c r="CG23" i="2"/>
  <c r="CG24" i="2"/>
  <c r="CG25" i="2"/>
  <c r="CG26" i="2"/>
  <c r="CG27" i="2"/>
  <c r="CG28" i="2"/>
  <c r="CG29" i="2"/>
  <c r="CG30" i="2"/>
  <c r="CG31" i="2"/>
  <c r="CG32" i="2"/>
  <c r="CG33" i="2"/>
  <c r="CG34" i="2"/>
  <c r="CG35" i="2"/>
  <c r="CG36" i="2"/>
  <c r="CG37" i="2"/>
  <c r="CG38" i="2"/>
  <c r="CG39" i="2"/>
  <c r="CG40" i="2"/>
  <c r="CG41" i="2"/>
  <c r="CG42" i="2"/>
  <c r="CG43" i="2"/>
  <c r="CG44" i="2"/>
  <c r="CG45" i="2"/>
  <c r="CG46" i="2"/>
  <c r="CG47" i="2"/>
  <c r="CG48" i="2"/>
  <c r="CG49" i="2"/>
  <c r="CG50" i="2"/>
  <c r="CG51" i="2"/>
  <c r="CG52" i="2"/>
  <c r="CG53" i="2"/>
  <c r="CG54" i="2"/>
  <c r="CG55" i="2"/>
  <c r="CG56" i="2"/>
  <c r="CG57" i="2"/>
  <c r="CG58" i="2"/>
  <c r="CG59" i="2"/>
  <c r="CG60" i="2"/>
  <c r="CG61" i="2"/>
  <c r="CG62" i="2"/>
  <c r="CG63" i="2"/>
  <c r="CG64" i="2"/>
  <c r="CG65" i="2"/>
  <c r="CG66" i="2"/>
  <c r="CG67" i="2"/>
  <c r="CG68" i="2"/>
  <c r="CG69" i="2"/>
  <c r="CG70" i="2"/>
  <c r="CG71" i="2"/>
  <c r="CG72" i="2"/>
  <c r="CG73" i="2"/>
  <c r="CG74" i="2"/>
  <c r="CG75" i="2"/>
  <c r="CG76" i="2"/>
  <c r="CG77" i="2"/>
  <c r="CG78" i="2"/>
  <c r="CG79" i="2"/>
  <c r="CG80" i="2"/>
  <c r="CG81" i="2"/>
  <c r="CG82" i="2"/>
  <c r="CG83" i="2"/>
  <c r="CG84" i="2"/>
  <c r="CG85" i="2"/>
  <c r="CG86" i="2"/>
  <c r="CG87" i="2"/>
  <c r="CG88" i="2"/>
  <c r="CG89" i="2"/>
  <c r="CG90" i="2"/>
  <c r="CG91" i="2"/>
  <c r="CG92" i="2"/>
  <c r="CG93" i="2"/>
  <c r="CG94" i="2"/>
  <c r="CG95" i="2"/>
  <c r="CF3" i="2"/>
  <c r="CF4" i="2"/>
  <c r="CF5" i="2"/>
  <c r="CF6" i="2"/>
  <c r="CF7" i="2"/>
  <c r="CF8" i="2"/>
  <c r="CF9" i="2"/>
  <c r="CF10" i="2"/>
  <c r="CF11" i="2"/>
  <c r="CF12" i="2"/>
  <c r="CF13" i="2"/>
  <c r="CF14" i="2"/>
  <c r="CF15" i="2"/>
  <c r="CF16" i="2"/>
  <c r="CF17" i="2"/>
  <c r="CF18" i="2"/>
  <c r="CF19" i="2"/>
  <c r="CF20" i="2"/>
  <c r="CF21" i="2"/>
  <c r="CF22" i="2"/>
  <c r="CF23" i="2"/>
  <c r="CF24" i="2"/>
  <c r="CF25" i="2"/>
  <c r="CF26" i="2"/>
  <c r="CF27" i="2"/>
  <c r="CF28" i="2"/>
  <c r="CF29" i="2"/>
  <c r="CF30" i="2"/>
  <c r="CF31" i="2"/>
  <c r="CF32" i="2"/>
  <c r="CF33" i="2"/>
  <c r="CF34" i="2"/>
  <c r="CF35" i="2"/>
  <c r="CF36" i="2"/>
  <c r="CF37" i="2"/>
  <c r="CF38" i="2"/>
  <c r="CF39" i="2"/>
  <c r="CF40" i="2"/>
  <c r="CF41" i="2"/>
  <c r="CF42" i="2"/>
  <c r="CF43" i="2"/>
  <c r="CF44" i="2"/>
  <c r="CF45" i="2"/>
  <c r="CF46" i="2"/>
  <c r="CF47" i="2"/>
  <c r="CF48" i="2"/>
  <c r="CF49" i="2"/>
  <c r="CF50" i="2"/>
  <c r="CF51" i="2"/>
  <c r="CF52" i="2"/>
  <c r="CF53" i="2"/>
  <c r="CF54" i="2"/>
  <c r="CF55" i="2"/>
  <c r="CF56" i="2"/>
  <c r="CF57" i="2"/>
  <c r="CF58" i="2"/>
  <c r="CF59" i="2"/>
  <c r="CF60" i="2"/>
  <c r="CF61" i="2"/>
  <c r="CF62" i="2"/>
  <c r="CF63" i="2"/>
  <c r="CF64" i="2"/>
  <c r="CF65" i="2"/>
  <c r="CF66" i="2"/>
  <c r="CF67" i="2"/>
  <c r="CF68" i="2"/>
  <c r="CF69" i="2"/>
  <c r="CF70" i="2"/>
  <c r="CF71" i="2"/>
  <c r="CF72" i="2"/>
  <c r="CF73" i="2"/>
  <c r="CF74" i="2"/>
  <c r="CF75" i="2"/>
  <c r="CF76" i="2"/>
  <c r="CF77" i="2"/>
  <c r="CF78" i="2"/>
  <c r="CF79" i="2"/>
  <c r="CF80" i="2"/>
  <c r="CF81" i="2"/>
  <c r="CF82" i="2"/>
  <c r="CF83" i="2"/>
  <c r="CF84" i="2"/>
  <c r="CF85" i="2"/>
  <c r="CF86" i="2"/>
  <c r="CF87" i="2"/>
  <c r="CF88" i="2"/>
  <c r="CF89" i="2"/>
  <c r="CF90" i="2"/>
  <c r="CF91" i="2"/>
  <c r="CF92" i="2"/>
  <c r="CF93" i="2"/>
  <c r="CF94" i="2"/>
  <c r="CF95" i="2"/>
  <c r="CE3" i="2"/>
  <c r="CE4" i="2"/>
  <c r="CE5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73" i="2"/>
  <c r="CE74" i="2"/>
  <c r="CE75" i="2"/>
  <c r="CE76" i="2"/>
  <c r="CE77" i="2"/>
  <c r="CE78" i="2"/>
  <c r="CE79" i="2"/>
  <c r="CE80" i="2"/>
  <c r="CE81" i="2"/>
  <c r="CE82" i="2"/>
  <c r="CE83" i="2"/>
  <c r="CE84" i="2"/>
  <c r="CE85" i="2"/>
  <c r="CE86" i="2"/>
  <c r="CE87" i="2"/>
  <c r="CE88" i="2"/>
  <c r="CE89" i="2"/>
  <c r="CE90" i="2"/>
  <c r="CE91" i="2"/>
  <c r="CE92" i="2"/>
  <c r="CE93" i="2"/>
  <c r="CE94" i="2"/>
  <c r="CE95" i="2"/>
  <c r="CD3" i="2"/>
  <c r="CD4" i="2"/>
  <c r="CD5" i="2"/>
  <c r="CD6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24" i="2"/>
  <c r="CD25" i="2"/>
  <c r="CD26" i="2"/>
  <c r="CD27" i="2"/>
  <c r="CD28" i="2"/>
  <c r="CD29" i="2"/>
  <c r="CD30" i="2"/>
  <c r="CD31" i="2"/>
  <c r="CD32" i="2"/>
  <c r="CD33" i="2"/>
  <c r="CD34" i="2"/>
  <c r="CD35" i="2"/>
  <c r="CD36" i="2"/>
  <c r="CD37" i="2"/>
  <c r="CD38" i="2"/>
  <c r="CD39" i="2"/>
  <c r="CD40" i="2"/>
  <c r="CD41" i="2"/>
  <c r="CD42" i="2"/>
  <c r="CD43" i="2"/>
  <c r="CD44" i="2"/>
  <c r="CD45" i="2"/>
  <c r="CD46" i="2"/>
  <c r="CD47" i="2"/>
  <c r="CD48" i="2"/>
  <c r="CD49" i="2"/>
  <c r="CD50" i="2"/>
  <c r="CD51" i="2"/>
  <c r="CD52" i="2"/>
  <c r="CD53" i="2"/>
  <c r="CD54" i="2"/>
  <c r="CD55" i="2"/>
  <c r="CD56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84" i="2"/>
  <c r="CD85" i="2"/>
  <c r="CD86" i="2"/>
  <c r="CD87" i="2"/>
  <c r="CD88" i="2"/>
  <c r="CD89" i="2"/>
  <c r="CD90" i="2"/>
  <c r="CD91" i="2"/>
  <c r="CD92" i="2"/>
  <c r="CD93" i="2"/>
  <c r="CD94" i="2"/>
  <c r="CD95" i="2"/>
  <c r="CC3" i="2"/>
  <c r="CC4" i="2"/>
  <c r="CC5" i="2"/>
  <c r="CC6" i="2"/>
  <c r="CC7" i="2"/>
  <c r="CC8" i="2"/>
  <c r="CC9" i="2"/>
  <c r="CC10" i="2"/>
  <c r="CC11" i="2"/>
  <c r="CC12" i="2"/>
  <c r="CC13" i="2"/>
  <c r="CC14" i="2"/>
  <c r="CC15" i="2"/>
  <c r="CC16" i="2"/>
  <c r="CC17" i="2"/>
  <c r="CC18" i="2"/>
  <c r="CC19" i="2"/>
  <c r="CC20" i="2"/>
  <c r="CC21" i="2"/>
  <c r="CC22" i="2"/>
  <c r="CC23" i="2"/>
  <c r="CC24" i="2"/>
  <c r="CC25" i="2"/>
  <c r="CC26" i="2"/>
  <c r="CC27" i="2"/>
  <c r="CC28" i="2"/>
  <c r="CC29" i="2"/>
  <c r="CC30" i="2"/>
  <c r="CC31" i="2"/>
  <c r="CC32" i="2"/>
  <c r="CC33" i="2"/>
  <c r="CC34" i="2"/>
  <c r="CC35" i="2"/>
  <c r="CC36" i="2"/>
  <c r="CC37" i="2"/>
  <c r="CC38" i="2"/>
  <c r="CC39" i="2"/>
  <c r="CC40" i="2"/>
  <c r="CC41" i="2"/>
  <c r="CC42" i="2"/>
  <c r="CC43" i="2"/>
  <c r="CC44" i="2"/>
  <c r="CC45" i="2"/>
  <c r="CC46" i="2"/>
  <c r="CC47" i="2"/>
  <c r="CC48" i="2"/>
  <c r="CC49" i="2"/>
  <c r="CC50" i="2"/>
  <c r="CC51" i="2"/>
  <c r="CC52" i="2"/>
  <c r="CC53" i="2"/>
  <c r="CC54" i="2"/>
  <c r="CC55" i="2"/>
  <c r="CC56" i="2"/>
  <c r="CC57" i="2"/>
  <c r="CC58" i="2"/>
  <c r="CC59" i="2"/>
  <c r="CC60" i="2"/>
  <c r="CC61" i="2"/>
  <c r="CC62" i="2"/>
  <c r="CC63" i="2"/>
  <c r="CC64" i="2"/>
  <c r="CC65" i="2"/>
  <c r="CC66" i="2"/>
  <c r="CC67" i="2"/>
  <c r="CC68" i="2"/>
  <c r="CC69" i="2"/>
  <c r="CC70" i="2"/>
  <c r="CC71" i="2"/>
  <c r="CC72" i="2"/>
  <c r="CC73" i="2"/>
  <c r="CC74" i="2"/>
  <c r="CC75" i="2"/>
  <c r="CC76" i="2"/>
  <c r="CC77" i="2"/>
  <c r="CC78" i="2"/>
  <c r="CC79" i="2"/>
  <c r="CC80" i="2"/>
  <c r="CC81" i="2"/>
  <c r="CC82" i="2"/>
  <c r="CC83" i="2"/>
  <c r="CC84" i="2"/>
  <c r="CC85" i="2"/>
  <c r="CC86" i="2"/>
  <c r="CC87" i="2"/>
  <c r="CC88" i="2"/>
  <c r="CC89" i="2"/>
  <c r="CC90" i="2"/>
  <c r="CC91" i="2"/>
  <c r="CC92" i="2"/>
  <c r="CC93" i="2"/>
  <c r="CC94" i="2"/>
  <c r="CC95" i="2"/>
  <c r="CB3" i="2"/>
  <c r="CB4" i="2"/>
  <c r="CB5" i="2"/>
  <c r="CB6" i="2"/>
  <c r="CB7" i="2"/>
  <c r="CB8" i="2"/>
  <c r="CB9" i="2"/>
  <c r="CB10" i="2"/>
  <c r="CB11" i="2"/>
  <c r="CB12" i="2"/>
  <c r="CB13" i="2"/>
  <c r="CB14" i="2"/>
  <c r="CB15" i="2"/>
  <c r="CB16" i="2"/>
  <c r="CB17" i="2"/>
  <c r="CB18" i="2"/>
  <c r="CB19" i="2"/>
  <c r="CB20" i="2"/>
  <c r="CB21" i="2"/>
  <c r="CB22" i="2"/>
  <c r="CB23" i="2"/>
  <c r="CB24" i="2"/>
  <c r="CB25" i="2"/>
  <c r="CB26" i="2"/>
  <c r="CB27" i="2"/>
  <c r="CB28" i="2"/>
  <c r="CB29" i="2"/>
  <c r="CB30" i="2"/>
  <c r="CB31" i="2"/>
  <c r="CB32" i="2"/>
  <c r="CB33" i="2"/>
  <c r="CB34" i="2"/>
  <c r="CB35" i="2"/>
  <c r="CB36" i="2"/>
  <c r="CB37" i="2"/>
  <c r="CB38" i="2"/>
  <c r="CB39" i="2"/>
  <c r="CB40" i="2"/>
  <c r="CB41" i="2"/>
  <c r="CB42" i="2"/>
  <c r="CB43" i="2"/>
  <c r="CB44" i="2"/>
  <c r="CB45" i="2"/>
  <c r="CB46" i="2"/>
  <c r="CB47" i="2"/>
  <c r="CB48" i="2"/>
  <c r="CB49" i="2"/>
  <c r="CB50" i="2"/>
  <c r="CB51" i="2"/>
  <c r="CB52" i="2"/>
  <c r="CB53" i="2"/>
  <c r="CB54" i="2"/>
  <c r="CB55" i="2"/>
  <c r="CB56" i="2"/>
  <c r="CB57" i="2"/>
  <c r="CB58" i="2"/>
  <c r="CB59" i="2"/>
  <c r="CB60" i="2"/>
  <c r="CB61" i="2"/>
  <c r="CB62" i="2"/>
  <c r="CB63" i="2"/>
  <c r="CB64" i="2"/>
  <c r="CB65" i="2"/>
  <c r="CB66" i="2"/>
  <c r="CB67" i="2"/>
  <c r="CB68" i="2"/>
  <c r="CB69" i="2"/>
  <c r="CB70" i="2"/>
  <c r="CB71" i="2"/>
  <c r="CB72" i="2"/>
  <c r="CB73" i="2"/>
  <c r="CB74" i="2"/>
  <c r="CB75" i="2"/>
  <c r="CB76" i="2"/>
  <c r="CB77" i="2"/>
  <c r="CB78" i="2"/>
  <c r="CB79" i="2"/>
  <c r="CB80" i="2"/>
  <c r="CB81" i="2"/>
  <c r="CB82" i="2"/>
  <c r="CB83" i="2"/>
  <c r="CB84" i="2"/>
  <c r="CB85" i="2"/>
  <c r="CB86" i="2"/>
  <c r="CB87" i="2"/>
  <c r="CB88" i="2"/>
  <c r="CB89" i="2"/>
  <c r="CB90" i="2"/>
  <c r="CB91" i="2"/>
  <c r="CB92" i="2"/>
  <c r="CB93" i="2"/>
  <c r="CB94" i="2"/>
  <c r="CB95" i="2"/>
  <c r="CA3" i="2"/>
  <c r="CA4" i="2"/>
  <c r="CA5" i="2"/>
  <c r="CA6" i="2"/>
  <c r="CA7" i="2"/>
  <c r="CA8" i="2"/>
  <c r="CA9" i="2"/>
  <c r="CA10" i="2"/>
  <c r="CA11" i="2"/>
  <c r="CA12" i="2"/>
  <c r="CA13" i="2"/>
  <c r="CA14" i="2"/>
  <c r="CA15" i="2"/>
  <c r="CA16" i="2"/>
  <c r="CA17" i="2"/>
  <c r="CA18" i="2"/>
  <c r="CA19" i="2"/>
  <c r="CA20" i="2"/>
  <c r="CA21" i="2"/>
  <c r="CA22" i="2"/>
  <c r="CA23" i="2"/>
  <c r="CA24" i="2"/>
  <c r="CA25" i="2"/>
  <c r="CA26" i="2"/>
  <c r="CA27" i="2"/>
  <c r="CA28" i="2"/>
  <c r="CA29" i="2"/>
  <c r="CA30" i="2"/>
  <c r="CA31" i="2"/>
  <c r="CA32" i="2"/>
  <c r="CA33" i="2"/>
  <c r="CA34" i="2"/>
  <c r="CA35" i="2"/>
  <c r="CA36" i="2"/>
  <c r="CA37" i="2"/>
  <c r="CA38" i="2"/>
  <c r="CA39" i="2"/>
  <c r="CA40" i="2"/>
  <c r="CA41" i="2"/>
  <c r="CA42" i="2"/>
  <c r="CA43" i="2"/>
  <c r="CA44" i="2"/>
  <c r="CA45" i="2"/>
  <c r="CA46" i="2"/>
  <c r="CA47" i="2"/>
  <c r="CA48" i="2"/>
  <c r="CA49" i="2"/>
  <c r="CA50" i="2"/>
  <c r="CA51" i="2"/>
  <c r="CA52" i="2"/>
  <c r="CA53" i="2"/>
  <c r="CA54" i="2"/>
  <c r="CA55" i="2"/>
  <c r="CA56" i="2"/>
  <c r="CA57" i="2"/>
  <c r="CA58" i="2"/>
  <c r="CA59" i="2"/>
  <c r="CA60" i="2"/>
  <c r="CA61" i="2"/>
  <c r="CA62" i="2"/>
  <c r="CA63" i="2"/>
  <c r="CA64" i="2"/>
  <c r="CA65" i="2"/>
  <c r="CA66" i="2"/>
  <c r="CA67" i="2"/>
  <c r="CA68" i="2"/>
  <c r="CA69" i="2"/>
  <c r="CA70" i="2"/>
  <c r="CA71" i="2"/>
  <c r="CA72" i="2"/>
  <c r="CA73" i="2"/>
  <c r="CA74" i="2"/>
  <c r="CA75" i="2"/>
  <c r="CA76" i="2"/>
  <c r="CA77" i="2"/>
  <c r="CA78" i="2"/>
  <c r="CA79" i="2"/>
  <c r="CA80" i="2"/>
  <c r="CA81" i="2"/>
  <c r="CA82" i="2"/>
  <c r="CA83" i="2"/>
  <c r="CA84" i="2"/>
  <c r="CA85" i="2"/>
  <c r="CA86" i="2"/>
  <c r="CA87" i="2"/>
  <c r="CA88" i="2"/>
  <c r="CA89" i="2"/>
  <c r="CA90" i="2"/>
  <c r="CA91" i="2"/>
  <c r="CA92" i="2"/>
  <c r="CA93" i="2"/>
  <c r="CA94" i="2"/>
  <c r="CA95" i="2"/>
  <c r="BZ3" i="2"/>
  <c r="BZ4" i="2"/>
  <c r="BZ5" i="2"/>
  <c r="BZ6" i="2"/>
  <c r="BZ7" i="2"/>
  <c r="BZ8" i="2"/>
  <c r="BZ9" i="2"/>
  <c r="BZ10" i="2"/>
  <c r="BZ11" i="2"/>
  <c r="BZ12" i="2"/>
  <c r="BZ13" i="2"/>
  <c r="BZ14" i="2"/>
  <c r="BZ15" i="2"/>
  <c r="BZ16" i="2"/>
  <c r="BZ17" i="2"/>
  <c r="BZ18" i="2"/>
  <c r="BZ19" i="2"/>
  <c r="BZ20" i="2"/>
  <c r="BZ21" i="2"/>
  <c r="BZ22" i="2"/>
  <c r="BZ23" i="2"/>
  <c r="BZ24" i="2"/>
  <c r="BZ25" i="2"/>
  <c r="BZ26" i="2"/>
  <c r="BZ27" i="2"/>
  <c r="BZ28" i="2"/>
  <c r="BZ29" i="2"/>
  <c r="BZ30" i="2"/>
  <c r="BZ31" i="2"/>
  <c r="BZ32" i="2"/>
  <c r="BZ33" i="2"/>
  <c r="BZ34" i="2"/>
  <c r="BZ35" i="2"/>
  <c r="BZ36" i="2"/>
  <c r="BZ37" i="2"/>
  <c r="BZ38" i="2"/>
  <c r="BZ39" i="2"/>
  <c r="BZ40" i="2"/>
  <c r="BZ41" i="2"/>
  <c r="BZ42" i="2"/>
  <c r="BZ43" i="2"/>
  <c r="BZ44" i="2"/>
  <c r="BZ45" i="2"/>
  <c r="BZ46" i="2"/>
  <c r="BZ47" i="2"/>
  <c r="BZ48" i="2"/>
  <c r="BZ49" i="2"/>
  <c r="BZ50" i="2"/>
  <c r="BZ51" i="2"/>
  <c r="BZ52" i="2"/>
  <c r="BZ53" i="2"/>
  <c r="BZ54" i="2"/>
  <c r="BZ55" i="2"/>
  <c r="BZ56" i="2"/>
  <c r="BZ57" i="2"/>
  <c r="BZ58" i="2"/>
  <c r="BZ59" i="2"/>
  <c r="BZ60" i="2"/>
  <c r="BZ61" i="2"/>
  <c r="BZ62" i="2"/>
  <c r="BZ63" i="2"/>
  <c r="BZ64" i="2"/>
  <c r="BZ65" i="2"/>
  <c r="BZ66" i="2"/>
  <c r="BZ67" i="2"/>
  <c r="BZ68" i="2"/>
  <c r="BZ69" i="2"/>
  <c r="BZ70" i="2"/>
  <c r="BZ71" i="2"/>
  <c r="BZ72" i="2"/>
  <c r="BZ73" i="2"/>
  <c r="BZ74" i="2"/>
  <c r="BZ75" i="2"/>
  <c r="BZ76" i="2"/>
  <c r="BZ77" i="2"/>
  <c r="BZ78" i="2"/>
  <c r="BZ79" i="2"/>
  <c r="BZ80" i="2"/>
  <c r="BZ81" i="2"/>
  <c r="BZ82" i="2"/>
  <c r="BZ83" i="2"/>
  <c r="BZ84" i="2"/>
  <c r="BZ85" i="2"/>
  <c r="BZ86" i="2"/>
  <c r="BZ87" i="2"/>
  <c r="BZ88" i="2"/>
  <c r="BZ89" i="2"/>
  <c r="BZ90" i="2"/>
  <c r="BZ91" i="2"/>
  <c r="BZ92" i="2"/>
  <c r="BZ93" i="2"/>
  <c r="BZ94" i="2"/>
  <c r="BZ95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X3" i="2"/>
  <c r="BX4" i="2"/>
  <c r="BX5" i="2"/>
  <c r="BX6" i="2"/>
  <c r="BX7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X37" i="2"/>
  <c r="BX38" i="2"/>
  <c r="BX39" i="2"/>
  <c r="BX40" i="2"/>
  <c r="BX41" i="2"/>
  <c r="BX42" i="2"/>
  <c r="BX43" i="2"/>
  <c r="BX44" i="2"/>
  <c r="BX45" i="2"/>
  <c r="BX46" i="2"/>
  <c r="BX47" i="2"/>
  <c r="BX48" i="2"/>
  <c r="BX49" i="2"/>
  <c r="BX50" i="2"/>
  <c r="BX51" i="2"/>
  <c r="BX52" i="2"/>
  <c r="BX53" i="2"/>
  <c r="BX54" i="2"/>
  <c r="BX55" i="2"/>
  <c r="BX56" i="2"/>
  <c r="BX57" i="2"/>
  <c r="BX58" i="2"/>
  <c r="BX59" i="2"/>
  <c r="BX60" i="2"/>
  <c r="BX61" i="2"/>
  <c r="BX62" i="2"/>
  <c r="BX63" i="2"/>
  <c r="BX64" i="2"/>
  <c r="BX65" i="2"/>
  <c r="BX66" i="2"/>
  <c r="BX67" i="2"/>
  <c r="BX68" i="2"/>
  <c r="BX69" i="2"/>
  <c r="BX70" i="2"/>
  <c r="BX71" i="2"/>
  <c r="BX72" i="2"/>
  <c r="BX73" i="2"/>
  <c r="BX74" i="2"/>
  <c r="BX75" i="2"/>
  <c r="BX76" i="2"/>
  <c r="BX77" i="2"/>
  <c r="BX78" i="2"/>
  <c r="BX79" i="2"/>
  <c r="BX80" i="2"/>
  <c r="BX81" i="2"/>
  <c r="BX82" i="2"/>
  <c r="BX83" i="2"/>
  <c r="BX84" i="2"/>
  <c r="BX85" i="2"/>
  <c r="BX86" i="2"/>
  <c r="BX87" i="2"/>
  <c r="BX88" i="2"/>
  <c r="BX89" i="2"/>
  <c r="BX90" i="2"/>
  <c r="BX91" i="2"/>
  <c r="BX92" i="2"/>
  <c r="BX93" i="2"/>
  <c r="BX94" i="2"/>
  <c r="BX95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</calcChain>
</file>

<file path=xl/sharedStrings.xml><?xml version="1.0" encoding="utf-8"?>
<sst xmlns="http://schemas.openxmlformats.org/spreadsheetml/2006/main" count="439" uniqueCount="283">
  <si>
    <t>GroupID</t>
  </si>
  <si>
    <t>Program Name</t>
  </si>
  <si>
    <t>numberofarticlesingroup</t>
  </si>
  <si>
    <t>IS_1</t>
  </si>
  <si>
    <t>IS_2</t>
  </si>
  <si>
    <t>IS_3</t>
  </si>
  <si>
    <t>IS_4</t>
  </si>
  <si>
    <t>IS_5</t>
  </si>
  <si>
    <t>IS_6</t>
  </si>
  <si>
    <t>IS_7</t>
  </si>
  <si>
    <t>IS_8</t>
  </si>
  <si>
    <t>IS_9</t>
  </si>
  <si>
    <t>IS_10</t>
  </si>
  <si>
    <t>IS_11</t>
  </si>
  <si>
    <t>IS_12</t>
  </si>
  <si>
    <t>IS_13</t>
  </si>
  <si>
    <t>IS_14</t>
  </si>
  <si>
    <t>IS_15</t>
  </si>
  <si>
    <t>IS_16</t>
  </si>
  <si>
    <t>IS_17</t>
  </si>
  <si>
    <t>IS_18</t>
  </si>
  <si>
    <t>IS_19</t>
  </si>
  <si>
    <t>IS_20</t>
  </si>
  <si>
    <t>IS_21</t>
  </si>
  <si>
    <t>IS_22</t>
  </si>
  <si>
    <t>IS_23</t>
  </si>
  <si>
    <t>IS_24</t>
  </si>
  <si>
    <t>IS_25</t>
  </si>
  <si>
    <t>IS_26</t>
  </si>
  <si>
    <t>IS_27</t>
  </si>
  <si>
    <t>IS_28</t>
  </si>
  <si>
    <t>IS_29</t>
  </si>
  <si>
    <t>IS_30</t>
  </si>
  <si>
    <t>IS_31</t>
  </si>
  <si>
    <t>IS_32</t>
  </si>
  <si>
    <t>IS_33</t>
  </si>
  <si>
    <t>IS_34</t>
  </si>
  <si>
    <t>IS_35</t>
  </si>
  <si>
    <t>IS_36</t>
  </si>
  <si>
    <t>IS_37</t>
  </si>
  <si>
    <t>IS_38</t>
  </si>
  <si>
    <t>IS_39</t>
  </si>
  <si>
    <t>IS_40</t>
  </si>
  <si>
    <t>IS_41</t>
  </si>
  <si>
    <t>IS_42</t>
  </si>
  <si>
    <t>IS_43</t>
  </si>
  <si>
    <t>IS_44</t>
  </si>
  <si>
    <t>IS_45</t>
  </si>
  <si>
    <t>IS_46</t>
  </si>
  <si>
    <t>IS_47</t>
  </si>
  <si>
    <t>IS_48</t>
  </si>
  <si>
    <t>IS_49</t>
  </si>
  <si>
    <t>IS_50</t>
  </si>
  <si>
    <t>IS_51</t>
  </si>
  <si>
    <t>IS_52</t>
  </si>
  <si>
    <t>IS_53</t>
  </si>
  <si>
    <t>IS_54</t>
  </si>
  <si>
    <t>IS_55</t>
  </si>
  <si>
    <t>IS_56</t>
  </si>
  <si>
    <t>IS_57</t>
  </si>
  <si>
    <t>IS_58</t>
  </si>
  <si>
    <t>IS_59</t>
  </si>
  <si>
    <t>IS_60</t>
  </si>
  <si>
    <t>IS_61</t>
  </si>
  <si>
    <t>IS_62</t>
  </si>
  <si>
    <t>IS_63</t>
  </si>
  <si>
    <t>IS_64</t>
  </si>
  <si>
    <t>IS_65</t>
  </si>
  <si>
    <t>IS_66</t>
  </si>
  <si>
    <t>IS_67</t>
  </si>
  <si>
    <t>IS_68</t>
  </si>
  <si>
    <t>IS_69</t>
  </si>
  <si>
    <t>IS_70</t>
  </si>
  <si>
    <t>IS_71</t>
  </si>
  <si>
    <t>IS_72</t>
  </si>
  <si>
    <t>IS_73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zone1</t>
  </si>
  <si>
    <t>zone2</t>
  </si>
  <si>
    <t>zone3</t>
  </si>
  <si>
    <t>zone4</t>
  </si>
  <si>
    <t>numberofstrategies</t>
  </si>
  <si>
    <t>Project Reaching Immigrants through Community Empowerment (RICE)</t>
  </si>
  <si>
    <t>National Health Service Diabetes Prevention Program</t>
  </si>
  <si>
    <t>Diabetes Prevention in Chinese Women at Risk for Diabetes</t>
  </si>
  <si>
    <t>Small Steps for Big Changes</t>
  </si>
  <si>
    <t xml:space="preserve"> </t>
  </si>
  <si>
    <t>South Asian Health and Prevention Education Study pilot study</t>
  </si>
  <si>
    <t>Group Lifestyle Balance in women VA</t>
  </si>
  <si>
    <t>PVS-PREDIAPS</t>
  </si>
  <si>
    <t>De Por Vida</t>
  </si>
  <si>
    <t>Help Educate to Eliminate Diabetes</t>
  </si>
  <si>
    <t>National Diabetes Prevention Program</t>
  </si>
  <si>
    <t>Thai Diabetes Prevention Program</t>
  </si>
  <si>
    <t>Prediabetes Intervention Package</t>
  </si>
  <si>
    <t>Diabetes Prevention Program in Large Healthcare Systems Evaluation of a Lifestyle Intervention Adopted for Clinical Practice for Diabetes Prevention</t>
  </si>
  <si>
    <t>Diabetes Prevention Program for Chinese American Food Service Employees</t>
  </si>
  <si>
    <t>A Person-Centered Approach to Self-Management and Reciprocal Learning for the Prevention and Management of Type 2 Diabetes</t>
  </si>
  <si>
    <t>Power Up for Health</t>
  </si>
  <si>
    <t>Group Lifestyle Balance Program in a Military Setting</t>
  </si>
  <si>
    <t>Diabetes Prevention -Transferring Findings from European Research to Society</t>
  </si>
  <si>
    <t>Diabetes Prevention Program - Group Lifestyle Balance</t>
  </si>
  <si>
    <t>Kerala Diabetes Prevention Program</t>
  </si>
  <si>
    <t>Promotora Effectiveness Versus Metformin Trial</t>
  </si>
  <si>
    <t>Sydney Diabetes Prevention Program</t>
  </si>
  <si>
    <t>Weight watchers</t>
  </si>
  <si>
    <t>Intermountain Healthcare Diabetes Prevention Program</t>
  </si>
  <si>
    <t>National Diabetes Prevention Programs in Los Angeles</t>
  </si>
  <si>
    <t>Veterans Affairs Diabetes Prevention Program vs. MOVE!</t>
  </si>
  <si>
    <t>Primary Care Diabetes Prevention Program</t>
  </si>
  <si>
    <t>Diabetes Prevention Program for Diabetes Risk Reduction in Chinese Immigrants in New York City</t>
  </si>
  <si>
    <t>SLIM iMplementation Experience Region Noord- en Oost-Gelderland</t>
  </si>
  <si>
    <t>YMCA Diabetes Prevention Program</t>
  </si>
  <si>
    <t>National Diabetes Prevention Program within a Health Disparities Population</t>
  </si>
  <si>
    <t>Weight Watchers vs. Your Game Plan to Prevent Type 2 Diabetes</t>
  </si>
  <si>
    <t>GLICEMIA</t>
  </si>
  <si>
    <t>Intervention Program in a Large Israeli Healthcare Organization with an Emphasize on Mediterranean Diet (MedDiet) and Physical Activity</t>
  </si>
  <si>
    <t>Road Map Towards Diabetes Prevention</t>
  </si>
  <si>
    <t>Reaching Out and Preventing Increases in Diabetes</t>
  </si>
  <si>
    <t>Promotora-Led Diabetes Prevention Program (PL-DPP) in Latinas</t>
  </si>
  <si>
    <t>Healthy Living Program (HLP) and a Diabetes Prevention Program (DPP)</t>
  </si>
  <si>
    <t>New Life, New You</t>
  </si>
  <si>
    <t>Group Lifestyle Balance Program Delivered by Diabetes Educators</t>
  </si>
  <si>
    <t>Church-based Diabetes Prevention Program</t>
  </si>
  <si>
    <t>New York State YMCA Diabetes Prevention Program</t>
  </si>
  <si>
    <t>Reaching Immigrants through Community Empowerment</t>
  </si>
  <si>
    <t>Special Diabetes Program for Indians Diabetes Prevention Program</t>
  </si>
  <si>
    <t>DHIAAN</t>
  </si>
  <si>
    <t>Lifestyle intervention programs in the Brazilian public health system</t>
  </si>
  <si>
    <t>‘An Ounce of Prevention’ Healthy Lifestyle and Diabetes Program</t>
  </si>
  <si>
    <t>NHS Bolton (face-to-face)</t>
  </si>
  <si>
    <t>Power to Prevent (P2P): A Family Lifestyle Approach to Diabetes Prevention</t>
  </si>
  <si>
    <t>Melbourne Diabetes Prevention Study</t>
  </si>
  <si>
    <t>Health is Wealth</t>
  </si>
  <si>
    <t>Lawrence Latino Diabetes Prevention Project</t>
  </si>
  <si>
    <t>Diabetes in Europe- Prevention Using Lifestyle, Physical Activity and Nutritional Intervention Project</t>
  </si>
  <si>
    <t>Making the Connection - Healthy Living Program</t>
  </si>
  <si>
    <t>DPP in Thailand</t>
  </si>
  <si>
    <t>DPP in African American Churches</t>
  </si>
  <si>
    <t>Reflections on Progress of DPP in Australia. Life! Taking Action on Diabetes</t>
  </si>
  <si>
    <t>Diabetes in Europe Prevention using Lifestyle, Physical Activity and Nutritional Intervention</t>
  </si>
  <si>
    <t>Live Well, Be Well Study</t>
  </si>
  <si>
    <t>Diabetes Prevention Program in YMCAs</t>
  </si>
  <si>
    <t>Church-Based Diabetes Prevention Programs</t>
  </si>
  <si>
    <t>Diet-Exercise-Activity-Lifestyle Program</t>
  </si>
  <si>
    <t>Active Prevention in High Risk Individuals of Diabetes Type 2 in and around Eindhoven</t>
  </si>
  <si>
    <t>Beweegkuur</t>
  </si>
  <si>
    <t>Healthy-Living Partnerships to Prevent Diabetes</t>
  </si>
  <si>
    <t>Living on the Edge of Diabetes</t>
  </si>
  <si>
    <t>Translating the Diabetes Prevention Program</t>
  </si>
  <si>
    <t>National Type 2 Diabetes Prevention Programme in Finland</t>
  </si>
  <si>
    <t>Diabetes Prevention Program in a Rural Africa-American Church</t>
  </si>
  <si>
    <t>Worksite Diabetes Prevention Program</t>
  </si>
  <si>
    <t>Lifestyle Intervention Program for Maori</t>
  </si>
  <si>
    <t>National Diabetes Prevention Programme - Hawaii</t>
  </si>
  <si>
    <t>Prevention of Diabetes in Euskadi</t>
  </si>
  <si>
    <t>Diabetes Education &amp; Prevention with a Lifestyle Intervention Offered at the YMCA (DEPLOY)</t>
  </si>
  <si>
    <t>Tawazon</t>
  </si>
  <si>
    <t>South Gloucestershire Diabetes Prevention (Pilot) Programme</t>
  </si>
  <si>
    <t>Life in BALANCE</t>
  </si>
  <si>
    <t>Good Ageing in Lahti Region</t>
  </si>
  <si>
    <t>Norfolk Diabetes Prevention Study</t>
  </si>
  <si>
    <t>STAR Family Health Team (FHT) Prediabetes Lifestyle Intervention Program</t>
  </si>
  <si>
    <t>Living Well Taking Control</t>
  </si>
  <si>
    <t>Health Under Construction</t>
  </si>
  <si>
    <t>Diabetes Prevention Program Using Primary Care Nurses</t>
  </si>
  <si>
    <t>DPP within General Practice in Denmark</t>
  </si>
  <si>
    <t>Diabetes in Europe Prevention using Lifestyle, Physical Activity and Nutritional</t>
  </si>
  <si>
    <t>DPP in Norfolk</t>
  </si>
  <si>
    <t>ID for each Program</t>
  </si>
  <si>
    <t>Program name for the grouping</t>
  </si>
  <si>
    <t>Number of articles within each program grouping</t>
  </si>
  <si>
    <t>Access new funding</t>
  </si>
  <si>
    <t>Alter incentive/ allowance structures</t>
  </si>
  <si>
    <t>Alter patient/ consumer fees</t>
  </si>
  <si>
    <t>Assess for readiness and identify barriers and facilitators</t>
  </si>
  <si>
    <t>Audit and provide feedback</t>
  </si>
  <si>
    <t>Build a coalition</t>
  </si>
  <si>
    <t>Capture and share local knowledge</t>
  </si>
  <si>
    <t>Centralize technical assistance</t>
  </si>
  <si>
    <t>Change accreditation or membership requirements</t>
  </si>
  <si>
    <t>Change liability laws</t>
  </si>
  <si>
    <t>Change physical structure and equipment</t>
  </si>
  <si>
    <t>Change record systems</t>
  </si>
  <si>
    <t>Change service sites</t>
  </si>
  <si>
    <t>Conduct cyclical small tests of change</t>
  </si>
  <si>
    <t>Conduct educational meetings</t>
  </si>
  <si>
    <t>Conduct educational outreach visits</t>
  </si>
  <si>
    <t>Conduct local consensus discussions</t>
  </si>
  <si>
    <t>Conduct local needs assessment</t>
  </si>
  <si>
    <t>Conduct ongoing training</t>
  </si>
  <si>
    <t>Create a learning collaborative</t>
  </si>
  <si>
    <t>Create new clinical teams</t>
  </si>
  <si>
    <t>Create or change credentialing and/or licensure standards</t>
  </si>
  <si>
    <t>Develop a formal implementation blueprint</t>
  </si>
  <si>
    <t>Develop academic partnerships</t>
  </si>
  <si>
    <t>Develop an implementation glossary</t>
  </si>
  <si>
    <t>Develop and implement tools for quality monitoring</t>
  </si>
  <si>
    <t>Develop and organize quality monitoring systems</t>
  </si>
  <si>
    <t>Develop disincentives</t>
  </si>
  <si>
    <t>Develop educational materials</t>
  </si>
  <si>
    <t>Develop resource sharing agreements</t>
  </si>
  <si>
    <t>Distribute educational materials</t>
  </si>
  <si>
    <t>Facilitate relay of clinical data to providers</t>
  </si>
  <si>
    <t>Facilitation</t>
  </si>
  <si>
    <t>Fund and contract for the clinical innovation</t>
  </si>
  <si>
    <t>Identify and prepare champions</t>
  </si>
  <si>
    <t>Identify early adopters</t>
  </si>
  <si>
    <t>Increase demand</t>
  </si>
  <si>
    <t>Inform local opinion leaders</t>
  </si>
  <si>
    <t>Intervene with patients/consumers to enhance uptake and adherence</t>
  </si>
  <si>
    <t>Involve executive boards</t>
  </si>
  <si>
    <t>Involve patients/ consumers and family members</t>
  </si>
  <si>
    <t>Make billing easier</t>
  </si>
  <si>
    <t>Make training dynamic</t>
  </si>
  <si>
    <t>Mandate change</t>
  </si>
  <si>
    <t>Model and simulate change</t>
  </si>
  <si>
    <t>Obtain and use patients/consumers and family feedback</t>
  </si>
  <si>
    <t>Obtain formal commitments</t>
  </si>
  <si>
    <t>Organize clinician implementation team meetings</t>
  </si>
  <si>
    <t>Place innovation on fee for service lists/formularies</t>
  </si>
  <si>
    <t>Prepare patients/consumers to be active participants</t>
  </si>
  <si>
    <t>Promote adaptability</t>
  </si>
  <si>
    <t>Promote network weaving</t>
  </si>
  <si>
    <t>Provide clinical supervision</t>
  </si>
  <si>
    <t>Provide local technical assistance</t>
  </si>
  <si>
    <t>Provide ongoing consultation</t>
  </si>
  <si>
    <t>Purposefully reexamine the implementation</t>
  </si>
  <si>
    <t>Recruit, designate, and train for leadership</t>
  </si>
  <si>
    <t>Remind clinicians</t>
  </si>
  <si>
    <t>Revise professional roles</t>
  </si>
  <si>
    <t>Shadow other experts</t>
  </si>
  <si>
    <t>Stage implementation scale-up</t>
  </si>
  <si>
    <t>Start a dissemination organization</t>
  </si>
  <si>
    <t>Tailor strategies</t>
  </si>
  <si>
    <t>Use advisory boards and workgroups</t>
  </si>
  <si>
    <t>Use an implementation advisor</t>
  </si>
  <si>
    <t>Use capitated payments</t>
  </si>
  <si>
    <t>Use data experts</t>
  </si>
  <si>
    <t>Use data warehousing techniques</t>
  </si>
  <si>
    <t>Use mass media</t>
  </si>
  <si>
    <t>Use other payment schemes</t>
  </si>
  <si>
    <t>Use train-the-trainer strategies</t>
  </si>
  <si>
    <t>Visit other sites</t>
  </si>
  <si>
    <t>Work with educational institutions</t>
  </si>
  <si>
    <t>Use evaluative and iterative strategies</t>
  </si>
  <si>
    <t>Provide Interactive Assistance</t>
  </si>
  <si>
    <t>Adapt and Tailor to the Context</t>
  </si>
  <si>
    <t>Develop Stakeholder Interrelationships</t>
  </si>
  <si>
    <t>Train and Educate Stakeholders</t>
  </si>
  <si>
    <t>Support Clinicians</t>
  </si>
  <si>
    <t>Engage Consumers</t>
  </si>
  <si>
    <t>Utlilize Financial Strategies</t>
  </si>
  <si>
    <t>Change infastructure</t>
  </si>
  <si>
    <t>high importance and feasibility</t>
  </si>
  <si>
    <t>high feasibility</t>
  </si>
  <si>
    <t>low importance and feasibility</t>
  </si>
  <si>
    <t>high importance</t>
  </si>
  <si>
    <t>Number of strategies for each program grouping</t>
  </si>
  <si>
    <t>To compute clusters </t>
  </si>
  <si>
    <t>Cluster 1 = SUM(G2, H2, Q2, U2, Z2, AC2, AD2, AW2, BG2, BL2) </t>
  </si>
  <si>
    <t>Cluster 2 = SUM(K2, AJ2, BD2, BE2) </t>
  </si>
  <si>
    <t>Cluster 3 = SUM(BB2, BN2, BR2, BS2) </t>
  </si>
  <si>
    <t>Cluster 4 = SUM(I2, J2, T2, AA2, AB2, AL2, AM2, AO2, AQ2, AV2, AX2, AY2, BC2, BH2, BO2, BP2, BW2) </t>
  </si>
  <si>
    <t>Cluster5 = SUM(R2, S2, V2, W2, AF2, AH2, AT2, BF2, BK2, BV2, BX2) </t>
  </si>
  <si>
    <t>Cluster6 = SUM(X2, AG2, AI2, BI2, BJ2) </t>
  </si>
  <si>
    <t>Cluster7 = SUM(AN2, AP2, AR2, BA2, BT2) </t>
  </si>
  <si>
    <t>Cluster8 = SUM(D2, E2, F2, AE2, AK2, AS2, AZ2, BQ2, BU2) </t>
  </si>
  <si>
    <t>Cluster9 = SUM(L2, M2, N2, O2, P2, Y2, AU2, BM2) </t>
  </si>
  <si>
    <t>To computer zones </t>
  </si>
  <si>
    <t>Zone1 = SUM(G2, H2, I2, J2, Q2, T2, U2, V2, Z2, AC2, AD2, AF2, AH2, AI2, AJ2, AL2, AM2, AO2, AR2, AT2, AW2, AY2, BB2, BF2, BG2, BL2, BN2, BO2) </t>
  </si>
  <si>
    <t>Zone2 = SUM(R2, S2, W2, AA2, AB2, AQ2, BI2, BK2, BP2, BV2, BW2, BX2) </t>
  </si>
  <si>
    <t>Zone 3 = SUM(E2, F2, K2, L2, M2, N2, O2, P2, X2, Y2, AE2, AG2, AN2, AS2, AU2, AV2, BC2, BJ2, BM2, BQ2, BR2, BS2, BT2, BU2) </t>
  </si>
  <si>
    <t>Zone 4 = SUM(D2, AK2, AP2, AX2, AZ2, BA2, BD2, BE2, BH2) </t>
  </si>
  <si>
    <t>Montana cardiovascular disease and diabetes prevention pr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7C8FD-14E7-4683-AE00-70D9505CE7E3}">
  <dimension ref="A1:CK95"/>
  <sheetViews>
    <sheetView tabSelected="1" topLeftCell="A52" workbookViewId="0">
      <selection activeCell="B61" sqref="B61"/>
    </sheetView>
  </sheetViews>
  <sheetFormatPr defaultRowHeight="14.4" x14ac:dyDescent="0.3"/>
  <cols>
    <col min="2" max="2" width="105.33203125" customWidth="1"/>
  </cols>
  <sheetData>
    <row r="1" spans="1:89" x14ac:dyDescent="0.3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X1" t="s">
        <v>50</v>
      </c>
      <c r="AY1" t="s">
        <v>51</v>
      </c>
      <c r="AZ1" t="s">
        <v>52</v>
      </c>
      <c r="BA1" t="s">
        <v>53</v>
      </c>
      <c r="BB1" t="s">
        <v>54</v>
      </c>
      <c r="BC1" t="s">
        <v>55</v>
      </c>
      <c r="BD1" t="s">
        <v>56</v>
      </c>
      <c r="BE1" t="s">
        <v>57</v>
      </c>
      <c r="BF1" t="s">
        <v>58</v>
      </c>
      <c r="BG1" t="s">
        <v>59</v>
      </c>
      <c r="BH1" t="s">
        <v>60</v>
      </c>
      <c r="BI1" t="s">
        <v>61</v>
      </c>
      <c r="BJ1" t="s">
        <v>62</v>
      </c>
      <c r="BK1" t="s">
        <v>63</v>
      </c>
      <c r="BL1" t="s">
        <v>64</v>
      </c>
      <c r="BM1" t="s">
        <v>65</v>
      </c>
      <c r="BN1" t="s">
        <v>66</v>
      </c>
      <c r="BO1" t="s">
        <v>67</v>
      </c>
      <c r="BP1" t="s">
        <v>68</v>
      </c>
      <c r="BQ1" t="s">
        <v>69</v>
      </c>
      <c r="BR1" t="s">
        <v>70</v>
      </c>
      <c r="BS1" t="s">
        <v>71</v>
      </c>
      <c r="BT1" t="s">
        <v>72</v>
      </c>
      <c r="BU1" t="s">
        <v>73</v>
      </c>
      <c r="BV1" t="s">
        <v>74</v>
      </c>
      <c r="BW1" t="s">
        <v>75</v>
      </c>
      <c r="BX1" t="s">
        <v>76</v>
      </c>
      <c r="BY1" t="s">
        <v>77</v>
      </c>
      <c r="BZ1" t="s">
        <v>78</v>
      </c>
      <c r="CA1" t="s">
        <v>79</v>
      </c>
      <c r="CB1" t="s">
        <v>80</v>
      </c>
      <c r="CC1" t="s">
        <v>81</v>
      </c>
      <c r="CD1" t="s">
        <v>82</v>
      </c>
      <c r="CE1" t="s">
        <v>83</v>
      </c>
      <c r="CF1" t="s">
        <v>84</v>
      </c>
      <c r="CG1" t="s">
        <v>85</v>
      </c>
      <c r="CH1" t="s">
        <v>86</v>
      </c>
      <c r="CI1" t="s">
        <v>87</v>
      </c>
      <c r="CJ1" t="s">
        <v>88</v>
      </c>
      <c r="CK1" t="s">
        <v>89</v>
      </c>
    </row>
    <row r="2" spans="1:89" x14ac:dyDescent="0.3">
      <c r="A2">
        <v>141</v>
      </c>
      <c r="B2" t="s">
        <v>90</v>
      </c>
      <c r="C2">
        <v>1</v>
      </c>
      <c r="H2">
        <v>1</v>
      </c>
      <c r="Q2">
        <v>1</v>
      </c>
      <c r="S2">
        <v>1</v>
      </c>
      <c r="T2">
        <v>1</v>
      </c>
      <c r="Y2">
        <v>1</v>
      </c>
      <c r="Z2">
        <v>1</v>
      </c>
      <c r="AA2">
        <v>1</v>
      </c>
      <c r="AM2">
        <v>1</v>
      </c>
      <c r="AN2">
        <v>1</v>
      </c>
      <c r="AO2">
        <v>1</v>
      </c>
      <c r="AV2">
        <v>1</v>
      </c>
      <c r="AW2">
        <v>1</v>
      </c>
      <c r="AZ2">
        <v>1</v>
      </c>
      <c r="BA2">
        <v>1</v>
      </c>
      <c r="BB2">
        <v>1</v>
      </c>
      <c r="BC2">
        <v>1</v>
      </c>
      <c r="BF2">
        <v>1</v>
      </c>
      <c r="BG2">
        <v>1</v>
      </c>
      <c r="BK2">
        <v>1</v>
      </c>
      <c r="BM2">
        <v>1</v>
      </c>
      <c r="BU2">
        <v>1</v>
      </c>
      <c r="BW2">
        <v>1</v>
      </c>
      <c r="BX2" s="1">
        <f>SUM(F2,G2,P2,T2,Y2,AB2,AC2,AV2,BF2,BK2)</f>
        <v>5</v>
      </c>
      <c r="BY2" s="1">
        <f>SUM(J2, AI2, BC2, BD2)</f>
        <v>1</v>
      </c>
      <c r="BZ2">
        <f xml:space="preserve"> SUM(BA2, BM2, BQ2, BR2)</f>
        <v>2</v>
      </c>
      <c r="CA2">
        <f xml:space="preserve"> SUM(H2, I2, S2, Z2, AA2, AK2, AL2, AN2, AP2, AU2, AW2, AX2, BB2, BG2, BN2, BO2, BV2)</f>
        <v>8</v>
      </c>
      <c r="CB2">
        <f xml:space="preserve"> SUM(Q2, R2, U2, V2, AE2, AG2, AS2, BE2, BJ2, BU2, BW2)</f>
        <v>3</v>
      </c>
      <c r="CC2">
        <f xml:space="preserve"> SUM(W2, AF2, AH2, BH2, BI2)</f>
        <v>0</v>
      </c>
      <c r="CD2">
        <f xml:space="preserve"> SUM(AM2, AO2, AQ2, AZ2, BS2)</f>
        <v>3</v>
      </c>
      <c r="CE2">
        <f xml:space="preserve"> SUM(C2, D2, E2, AD2, AJ2, AR2, AY2, BP2, BT2)</f>
        <v>1</v>
      </c>
      <c r="CF2">
        <f xml:space="preserve"> SUM(K2, L2, M2, N2, O2, X2, AT2, BL2)</f>
        <v>0</v>
      </c>
      <c r="CG2">
        <f xml:space="preserve"> SUM(F2, G2, H2, I2, P2, S2, T2, U2, Y2, AB2, AC2, AE2, AG2, AH2, AI2, AK2, AL2, AN2, AQ2, AS2, AV2, AX2, BA2, BE2, BF2, BK2, BM2, BN2)</f>
        <v>10</v>
      </c>
      <c r="CH2">
        <f xml:space="preserve"> SUM(Q2, R2, V2, Z2, AA2, AP2, BH2, BJ2, BO2, BU2, BV2, BW2)</f>
        <v>5</v>
      </c>
      <c r="CI2">
        <f xml:space="preserve"> SUM(D2, E2, J2, K2, L2, M2, N2, O2, W2, X2, AD2, AF2, AM2, AR2, AT2, AU2, BB2, BI2, BL2, BP2, BQ2, BR2, BS2, BT2)</f>
        <v>2</v>
      </c>
      <c r="CJ2">
        <f xml:space="preserve"> SUM(C2, AJ2, AO2, AW2, AY2, AZ2, BC2, BD2, BG2)</f>
        <v>6</v>
      </c>
      <c r="CK2">
        <v>23</v>
      </c>
    </row>
    <row r="3" spans="1:89" x14ac:dyDescent="0.3">
      <c r="A3">
        <v>195</v>
      </c>
      <c r="B3" t="s">
        <v>91</v>
      </c>
      <c r="D3">
        <v>1</v>
      </c>
      <c r="AJ3">
        <v>1</v>
      </c>
      <c r="AM3">
        <v>1</v>
      </c>
      <c r="BX3" s="1">
        <f t="shared" ref="BX3:BX66" si="0">SUM(F3,G3,P3,T3,Y3,AB3,AC3,AV3,BF3,BK3)</f>
        <v>0</v>
      </c>
      <c r="BY3" s="1">
        <f t="shared" ref="BY3:BY66" si="1">SUM(J3, AI3, BC3, BD3)</f>
        <v>0</v>
      </c>
      <c r="BZ3">
        <f t="shared" ref="BZ3:BZ66" si="2" xml:space="preserve"> SUM(BA3, BM3, BQ3, BR3)</f>
        <v>0</v>
      </c>
      <c r="CA3">
        <f t="shared" ref="CA3:CA66" si="3" xml:space="preserve"> SUM(H3, I3, S3, Z3, AA3, AK3, AL3, AN3, AP3, AU3, AW3, AX3, BB3, BG3, BN3, BO3, BV3)</f>
        <v>0</v>
      </c>
      <c r="CB3">
        <f t="shared" ref="CB3:CB66" si="4" xml:space="preserve"> SUM(Q3, R3, U3, V3, AE3, AG3, AS3, BE3, BJ3, BU3, BW3)</f>
        <v>0</v>
      </c>
      <c r="CC3">
        <f t="shared" ref="CC3:CC66" si="5" xml:space="preserve"> SUM(W3, AF3, AH3, BH3, BI3)</f>
        <v>0</v>
      </c>
      <c r="CD3">
        <f t="shared" ref="CD3:CD66" si="6" xml:space="preserve"> SUM(AM3, AO3, AQ3, AZ3, BS3)</f>
        <v>1</v>
      </c>
      <c r="CE3">
        <f t="shared" ref="CE3:CE66" si="7" xml:space="preserve"> SUM(C3, D3, E3, AD3, AJ3, AR3, AY3, BP3, BT3)</f>
        <v>2</v>
      </c>
      <c r="CF3">
        <f t="shared" ref="CF3:CF66" si="8" xml:space="preserve"> SUM(K3, L3, M3, N3, O3, X3, AT3, BL3)</f>
        <v>0</v>
      </c>
      <c r="CG3">
        <f t="shared" ref="CG3:CG66" si="9" xml:space="preserve"> SUM(F3, G3, H3, I3, P3, S3, T3, U3, Y3, AB3, AC3, AE3, AG3, AH3, AI3, AK3, AL3, AN3, AQ3, AS3, AV3, AX3, BA3, BE3, BF3, BK3, BM3, BN3)</f>
        <v>0</v>
      </c>
      <c r="CH3">
        <f t="shared" ref="CH3:CH66" si="10" xml:space="preserve"> SUM(Q3, R3, V3, Z3, AA3, AP3, BH3, BJ3, BO3, BU3, BV3, BW3)</f>
        <v>0</v>
      </c>
      <c r="CI3">
        <f t="shared" ref="CI3:CI66" si="11" xml:space="preserve"> SUM(D3, E3, J3, K3, L3, M3, N3, O3, W3, X3, AD3, AF3, AM3, AR3, AT3, AU3, BB3, BI3, BL3, BP3, BQ3, BR3, BS3, BT3)</f>
        <v>2</v>
      </c>
      <c r="CJ3">
        <f t="shared" ref="CJ3:CJ66" si="12" xml:space="preserve"> SUM(C3, AJ3, AO3, AW3, AY3, AZ3, BC3, BD3, BG3)</f>
        <v>1</v>
      </c>
      <c r="CK3">
        <v>3</v>
      </c>
    </row>
    <row r="4" spans="1:89" x14ac:dyDescent="0.3">
      <c r="A4">
        <v>287</v>
      </c>
      <c r="B4" t="s">
        <v>92</v>
      </c>
      <c r="H4">
        <v>1</v>
      </c>
      <c r="Q4">
        <v>1</v>
      </c>
      <c r="Z4">
        <v>1</v>
      </c>
      <c r="BA4">
        <v>1</v>
      </c>
      <c r="BX4" s="1">
        <f t="shared" si="0"/>
        <v>0</v>
      </c>
      <c r="BY4" s="1">
        <f t="shared" si="1"/>
        <v>0</v>
      </c>
      <c r="BZ4">
        <f t="shared" si="2"/>
        <v>1</v>
      </c>
      <c r="CA4">
        <f t="shared" si="3"/>
        <v>2</v>
      </c>
      <c r="CB4">
        <f t="shared" si="4"/>
        <v>1</v>
      </c>
      <c r="CC4">
        <f t="shared" si="5"/>
        <v>0</v>
      </c>
      <c r="CD4">
        <f t="shared" si="6"/>
        <v>0</v>
      </c>
      <c r="CE4">
        <f t="shared" si="7"/>
        <v>0</v>
      </c>
      <c r="CF4">
        <f t="shared" si="8"/>
        <v>0</v>
      </c>
      <c r="CG4">
        <f t="shared" si="9"/>
        <v>2</v>
      </c>
      <c r="CH4">
        <f t="shared" si="10"/>
        <v>2</v>
      </c>
      <c r="CI4">
        <f t="shared" si="11"/>
        <v>0</v>
      </c>
      <c r="CJ4">
        <f t="shared" si="12"/>
        <v>0</v>
      </c>
      <c r="CK4">
        <v>4</v>
      </c>
    </row>
    <row r="5" spans="1:89" x14ac:dyDescent="0.3">
      <c r="A5">
        <v>467</v>
      </c>
      <c r="B5" t="s">
        <v>93</v>
      </c>
      <c r="G5">
        <v>1</v>
      </c>
      <c r="H5">
        <v>1</v>
      </c>
      <c r="K5" t="s">
        <v>94</v>
      </c>
      <c r="O5">
        <v>1</v>
      </c>
      <c r="P5">
        <v>1</v>
      </c>
      <c r="Q5">
        <v>1</v>
      </c>
      <c r="R5">
        <v>1</v>
      </c>
      <c r="S5">
        <v>1</v>
      </c>
      <c r="V5">
        <v>1</v>
      </c>
      <c r="Y5">
        <v>1</v>
      </c>
      <c r="Z5">
        <v>1</v>
      </c>
      <c r="AB5">
        <v>1</v>
      </c>
      <c r="AC5">
        <v>1</v>
      </c>
      <c r="AE5">
        <v>1</v>
      </c>
      <c r="AF5">
        <v>1</v>
      </c>
      <c r="AG5">
        <v>1</v>
      </c>
      <c r="AK5">
        <v>1</v>
      </c>
      <c r="AM5">
        <v>1</v>
      </c>
      <c r="AS5">
        <v>1</v>
      </c>
      <c r="AV5">
        <v>1</v>
      </c>
      <c r="AX5">
        <v>1</v>
      </c>
      <c r="AZ5">
        <v>1</v>
      </c>
      <c r="BB5">
        <v>1</v>
      </c>
      <c r="BI5">
        <v>1</v>
      </c>
      <c r="BJ5">
        <v>1</v>
      </c>
      <c r="BN5">
        <v>1</v>
      </c>
      <c r="BS5">
        <v>1</v>
      </c>
      <c r="BX5" s="1">
        <f t="shared" si="0"/>
        <v>6</v>
      </c>
      <c r="BY5" s="1">
        <f t="shared" si="1"/>
        <v>0</v>
      </c>
      <c r="BZ5">
        <f t="shared" si="2"/>
        <v>0</v>
      </c>
      <c r="CA5">
        <f t="shared" si="3"/>
        <v>7</v>
      </c>
      <c r="CB5">
        <f t="shared" si="4"/>
        <v>7</v>
      </c>
      <c r="CC5">
        <f t="shared" si="5"/>
        <v>2</v>
      </c>
      <c r="CD5">
        <f t="shared" si="6"/>
        <v>3</v>
      </c>
      <c r="CE5">
        <f t="shared" si="7"/>
        <v>0</v>
      </c>
      <c r="CF5">
        <f t="shared" si="8"/>
        <v>1</v>
      </c>
      <c r="CG5">
        <f t="shared" si="9"/>
        <v>14</v>
      </c>
      <c r="CH5">
        <f t="shared" si="10"/>
        <v>5</v>
      </c>
      <c r="CI5">
        <f t="shared" si="11"/>
        <v>6</v>
      </c>
      <c r="CJ5">
        <f t="shared" si="12"/>
        <v>1</v>
      </c>
      <c r="CK5">
        <v>26</v>
      </c>
    </row>
    <row r="6" spans="1:89" x14ac:dyDescent="0.3">
      <c r="A6">
        <v>523</v>
      </c>
      <c r="B6" t="s">
        <v>95</v>
      </c>
      <c r="T6">
        <v>1</v>
      </c>
      <c r="AM6">
        <v>1</v>
      </c>
      <c r="AZ6">
        <v>1</v>
      </c>
      <c r="BA6">
        <v>1</v>
      </c>
      <c r="BN6">
        <v>1</v>
      </c>
      <c r="BS6">
        <v>1</v>
      </c>
      <c r="BX6" s="1">
        <f t="shared" si="0"/>
        <v>1</v>
      </c>
      <c r="BY6" s="1">
        <f t="shared" si="1"/>
        <v>0</v>
      </c>
      <c r="BZ6">
        <f t="shared" si="2"/>
        <v>1</v>
      </c>
      <c r="CA6">
        <f t="shared" si="3"/>
        <v>1</v>
      </c>
      <c r="CB6">
        <f t="shared" si="4"/>
        <v>0</v>
      </c>
      <c r="CC6">
        <f t="shared" si="5"/>
        <v>0</v>
      </c>
      <c r="CD6">
        <f t="shared" si="6"/>
        <v>3</v>
      </c>
      <c r="CE6">
        <f t="shared" si="7"/>
        <v>0</v>
      </c>
      <c r="CF6">
        <f t="shared" si="8"/>
        <v>0</v>
      </c>
      <c r="CG6">
        <f t="shared" si="9"/>
        <v>3</v>
      </c>
      <c r="CH6">
        <f t="shared" si="10"/>
        <v>0</v>
      </c>
      <c r="CI6">
        <f t="shared" si="11"/>
        <v>2</v>
      </c>
      <c r="CJ6">
        <f t="shared" si="12"/>
        <v>1</v>
      </c>
      <c r="CK6">
        <v>6</v>
      </c>
    </row>
    <row r="7" spans="1:89" x14ac:dyDescent="0.3">
      <c r="A7">
        <v>535</v>
      </c>
      <c r="B7" t="s">
        <v>96</v>
      </c>
      <c r="H7">
        <v>1</v>
      </c>
      <c r="M7">
        <v>1</v>
      </c>
      <c r="X7">
        <v>1</v>
      </c>
      <c r="AV7">
        <v>1</v>
      </c>
      <c r="AZ7">
        <v>1</v>
      </c>
      <c r="BA7">
        <v>1</v>
      </c>
      <c r="BC7">
        <v>1</v>
      </c>
      <c r="BE7">
        <v>1</v>
      </c>
      <c r="BR7">
        <v>1</v>
      </c>
      <c r="BX7" s="1">
        <f t="shared" si="0"/>
        <v>1</v>
      </c>
      <c r="BY7" s="1">
        <f t="shared" si="1"/>
        <v>1</v>
      </c>
      <c r="BZ7">
        <f t="shared" si="2"/>
        <v>2</v>
      </c>
      <c r="CA7">
        <f t="shared" si="3"/>
        <v>1</v>
      </c>
      <c r="CB7">
        <f t="shared" si="4"/>
        <v>1</v>
      </c>
      <c r="CC7">
        <f t="shared" si="5"/>
        <v>0</v>
      </c>
      <c r="CD7">
        <f t="shared" si="6"/>
        <v>1</v>
      </c>
      <c r="CE7">
        <f t="shared" si="7"/>
        <v>0</v>
      </c>
      <c r="CF7">
        <f t="shared" si="8"/>
        <v>2</v>
      </c>
      <c r="CG7">
        <f t="shared" si="9"/>
        <v>4</v>
      </c>
      <c r="CH7">
        <f t="shared" si="10"/>
        <v>0</v>
      </c>
      <c r="CI7">
        <f t="shared" si="11"/>
        <v>3</v>
      </c>
      <c r="CJ7">
        <f t="shared" si="12"/>
        <v>2</v>
      </c>
      <c r="CK7">
        <v>9</v>
      </c>
    </row>
    <row r="8" spans="1:89" x14ac:dyDescent="0.3">
      <c r="A8">
        <v>604</v>
      </c>
      <c r="B8" t="s">
        <v>97</v>
      </c>
      <c r="F8">
        <v>1</v>
      </c>
      <c r="G8">
        <v>1</v>
      </c>
      <c r="H8">
        <v>1</v>
      </c>
      <c r="N8">
        <v>1</v>
      </c>
      <c r="P8">
        <v>1</v>
      </c>
      <c r="Q8">
        <v>1</v>
      </c>
      <c r="S8">
        <v>1</v>
      </c>
      <c r="T8">
        <v>1</v>
      </c>
      <c r="U8">
        <v>1</v>
      </c>
      <c r="V8">
        <v>1</v>
      </c>
      <c r="W8">
        <v>1</v>
      </c>
      <c r="Y8">
        <v>1</v>
      </c>
      <c r="AB8">
        <v>1</v>
      </c>
      <c r="AC8">
        <v>1</v>
      </c>
      <c r="AF8">
        <v>1</v>
      </c>
      <c r="AI8">
        <v>1</v>
      </c>
      <c r="AN8">
        <v>1</v>
      </c>
      <c r="AS8">
        <v>1</v>
      </c>
      <c r="AV8">
        <v>1</v>
      </c>
      <c r="AW8">
        <v>1</v>
      </c>
      <c r="BA8">
        <v>1</v>
      </c>
      <c r="BD8">
        <v>1</v>
      </c>
      <c r="BE8">
        <v>1</v>
      </c>
      <c r="BF8">
        <v>1</v>
      </c>
      <c r="BG8">
        <v>1</v>
      </c>
      <c r="BH8">
        <v>1</v>
      </c>
      <c r="BK8">
        <v>1</v>
      </c>
      <c r="BM8">
        <v>1</v>
      </c>
      <c r="BR8">
        <v>1</v>
      </c>
      <c r="BX8" s="1">
        <f t="shared" si="0"/>
        <v>10</v>
      </c>
      <c r="BY8" s="1">
        <f t="shared" si="1"/>
        <v>2</v>
      </c>
      <c r="BZ8">
        <f t="shared" si="2"/>
        <v>3</v>
      </c>
      <c r="CA8">
        <f t="shared" si="3"/>
        <v>5</v>
      </c>
      <c r="CB8">
        <f t="shared" si="4"/>
        <v>5</v>
      </c>
      <c r="CC8">
        <f t="shared" si="5"/>
        <v>3</v>
      </c>
      <c r="CD8">
        <f t="shared" si="6"/>
        <v>0</v>
      </c>
      <c r="CE8">
        <f t="shared" si="7"/>
        <v>0</v>
      </c>
      <c r="CF8">
        <f t="shared" si="8"/>
        <v>1</v>
      </c>
      <c r="CG8">
        <f t="shared" si="9"/>
        <v>19</v>
      </c>
      <c r="CH8">
        <f t="shared" si="10"/>
        <v>3</v>
      </c>
      <c r="CI8">
        <f t="shared" si="11"/>
        <v>4</v>
      </c>
      <c r="CJ8">
        <f t="shared" si="12"/>
        <v>3</v>
      </c>
      <c r="CK8">
        <v>29</v>
      </c>
    </row>
    <row r="9" spans="1:89" x14ac:dyDescent="0.3">
      <c r="A9">
        <v>672</v>
      </c>
      <c r="B9" t="s">
        <v>98</v>
      </c>
      <c r="E9">
        <v>1</v>
      </c>
      <c r="H9">
        <v>1</v>
      </c>
      <c r="M9">
        <v>1</v>
      </c>
      <c r="Q9">
        <v>1</v>
      </c>
      <c r="S9">
        <v>1</v>
      </c>
      <c r="U9">
        <v>1</v>
      </c>
      <c r="W9">
        <v>1</v>
      </c>
      <c r="Z9">
        <v>1</v>
      </c>
      <c r="AE9">
        <v>1</v>
      </c>
      <c r="AF9">
        <v>1</v>
      </c>
      <c r="AG9">
        <v>1</v>
      </c>
      <c r="AI9">
        <v>1</v>
      </c>
      <c r="AJ9">
        <v>1</v>
      </c>
      <c r="AM9">
        <v>1</v>
      </c>
      <c r="AP9">
        <v>1</v>
      </c>
      <c r="AQ9">
        <v>1</v>
      </c>
      <c r="AX9">
        <v>1</v>
      </c>
      <c r="AZ9">
        <v>1</v>
      </c>
      <c r="BA9">
        <v>1</v>
      </c>
      <c r="BC9">
        <v>1</v>
      </c>
      <c r="BF9">
        <v>1</v>
      </c>
      <c r="BI9">
        <v>1</v>
      </c>
      <c r="BK9">
        <v>1</v>
      </c>
      <c r="BR9">
        <v>1</v>
      </c>
      <c r="BS9">
        <v>1</v>
      </c>
      <c r="BX9" s="1">
        <f t="shared" si="0"/>
        <v>2</v>
      </c>
      <c r="BY9" s="1">
        <f t="shared" si="1"/>
        <v>2</v>
      </c>
      <c r="BZ9">
        <f t="shared" si="2"/>
        <v>2</v>
      </c>
      <c r="CA9">
        <f t="shared" si="3"/>
        <v>5</v>
      </c>
      <c r="CB9">
        <f t="shared" si="4"/>
        <v>4</v>
      </c>
      <c r="CC9">
        <f t="shared" si="5"/>
        <v>3</v>
      </c>
      <c r="CD9">
        <f t="shared" si="6"/>
        <v>4</v>
      </c>
      <c r="CE9">
        <f t="shared" si="7"/>
        <v>2</v>
      </c>
      <c r="CF9">
        <f t="shared" si="8"/>
        <v>1</v>
      </c>
      <c r="CG9">
        <f t="shared" si="9"/>
        <v>11</v>
      </c>
      <c r="CH9">
        <f t="shared" si="10"/>
        <v>3</v>
      </c>
      <c r="CI9">
        <f t="shared" si="11"/>
        <v>8</v>
      </c>
      <c r="CJ9">
        <f t="shared" si="12"/>
        <v>3</v>
      </c>
      <c r="CK9">
        <v>25</v>
      </c>
    </row>
    <row r="10" spans="1:89" x14ac:dyDescent="0.3">
      <c r="A10">
        <v>696</v>
      </c>
      <c r="B10" t="s">
        <v>99</v>
      </c>
      <c r="E10">
        <v>1</v>
      </c>
      <c r="H10">
        <v>1</v>
      </c>
      <c r="Q10">
        <v>1</v>
      </c>
      <c r="W10">
        <v>1</v>
      </c>
      <c r="Z10">
        <v>1</v>
      </c>
      <c r="AN10">
        <v>1</v>
      </c>
      <c r="BA10">
        <v>1</v>
      </c>
      <c r="BK10">
        <v>1</v>
      </c>
      <c r="BN10">
        <v>1</v>
      </c>
      <c r="BX10" s="1">
        <f t="shared" si="0"/>
        <v>1</v>
      </c>
      <c r="BY10" s="1">
        <f t="shared" si="1"/>
        <v>0</v>
      </c>
      <c r="BZ10">
        <f t="shared" si="2"/>
        <v>1</v>
      </c>
      <c r="CA10">
        <f t="shared" si="3"/>
        <v>4</v>
      </c>
      <c r="CB10">
        <f t="shared" si="4"/>
        <v>1</v>
      </c>
      <c r="CC10">
        <f t="shared" si="5"/>
        <v>1</v>
      </c>
      <c r="CD10">
        <f t="shared" si="6"/>
        <v>0</v>
      </c>
      <c r="CE10">
        <f t="shared" si="7"/>
        <v>1</v>
      </c>
      <c r="CF10">
        <f t="shared" si="8"/>
        <v>0</v>
      </c>
      <c r="CG10">
        <f t="shared" si="9"/>
        <v>5</v>
      </c>
      <c r="CH10">
        <f t="shared" si="10"/>
        <v>2</v>
      </c>
      <c r="CI10">
        <f t="shared" si="11"/>
        <v>2</v>
      </c>
      <c r="CJ10">
        <f t="shared" si="12"/>
        <v>0</v>
      </c>
      <c r="CK10">
        <v>9</v>
      </c>
    </row>
    <row r="11" spans="1:89" x14ac:dyDescent="0.3">
      <c r="A11">
        <v>705</v>
      </c>
      <c r="B11" t="s">
        <v>100</v>
      </c>
      <c r="C11">
        <v>1</v>
      </c>
      <c r="E11">
        <v>1</v>
      </c>
      <c r="F11">
        <v>1</v>
      </c>
      <c r="G11">
        <v>1</v>
      </c>
      <c r="H11">
        <v>1</v>
      </c>
      <c r="J11">
        <v>1</v>
      </c>
      <c r="K11">
        <v>1</v>
      </c>
      <c r="N11">
        <v>1</v>
      </c>
      <c r="Q11">
        <v>1</v>
      </c>
      <c r="R11">
        <v>1</v>
      </c>
      <c r="S11">
        <v>1</v>
      </c>
      <c r="U11">
        <v>1</v>
      </c>
      <c r="V11" t="s">
        <v>94</v>
      </c>
      <c r="X11">
        <v>1</v>
      </c>
      <c r="Z11">
        <v>1</v>
      </c>
      <c r="AB11">
        <v>1</v>
      </c>
      <c r="AC11">
        <v>1</v>
      </c>
      <c r="AE11">
        <v>1</v>
      </c>
      <c r="AG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O11">
        <v>1</v>
      </c>
      <c r="AP11">
        <v>1</v>
      </c>
      <c r="AW11">
        <v>1</v>
      </c>
      <c r="AY11">
        <v>1</v>
      </c>
      <c r="AZ11">
        <v>1</v>
      </c>
      <c r="BA11">
        <v>1</v>
      </c>
      <c r="BE11">
        <v>1</v>
      </c>
      <c r="BF11">
        <v>1</v>
      </c>
      <c r="BK11">
        <v>1</v>
      </c>
      <c r="BM11">
        <v>1</v>
      </c>
      <c r="BN11">
        <v>1</v>
      </c>
      <c r="BQ11">
        <v>1</v>
      </c>
      <c r="BS11">
        <v>1</v>
      </c>
      <c r="BT11">
        <v>1</v>
      </c>
      <c r="BU11">
        <v>1</v>
      </c>
      <c r="BW11">
        <v>1</v>
      </c>
      <c r="BX11" s="1">
        <f t="shared" si="0"/>
        <v>6</v>
      </c>
      <c r="BY11" s="1">
        <f t="shared" si="1"/>
        <v>2</v>
      </c>
      <c r="BZ11">
        <f t="shared" si="2"/>
        <v>3</v>
      </c>
      <c r="CA11">
        <f t="shared" si="3"/>
        <v>8</v>
      </c>
      <c r="CB11">
        <f t="shared" si="4"/>
        <v>8</v>
      </c>
      <c r="CC11">
        <f t="shared" si="5"/>
        <v>0</v>
      </c>
      <c r="CD11">
        <f t="shared" si="6"/>
        <v>4</v>
      </c>
      <c r="CE11">
        <f t="shared" si="7"/>
        <v>5</v>
      </c>
      <c r="CF11">
        <f t="shared" si="8"/>
        <v>3</v>
      </c>
      <c r="CG11">
        <f t="shared" si="9"/>
        <v>18</v>
      </c>
      <c r="CH11">
        <f t="shared" si="10"/>
        <v>6</v>
      </c>
      <c r="CI11">
        <f t="shared" si="11"/>
        <v>9</v>
      </c>
      <c r="CJ11">
        <f t="shared" si="12"/>
        <v>6</v>
      </c>
      <c r="CK11">
        <v>39</v>
      </c>
    </row>
    <row r="12" spans="1:89" x14ac:dyDescent="0.3">
      <c r="A12">
        <v>821</v>
      </c>
      <c r="B12" t="s">
        <v>100</v>
      </c>
      <c r="C12">
        <v>1</v>
      </c>
      <c r="H12">
        <v>1</v>
      </c>
      <c r="O12">
        <v>1</v>
      </c>
      <c r="R12">
        <v>1</v>
      </c>
      <c r="T12">
        <v>1</v>
      </c>
      <c r="AH12">
        <v>1</v>
      </c>
      <c r="AM12">
        <v>1</v>
      </c>
      <c r="AO12">
        <v>1</v>
      </c>
      <c r="AV12">
        <v>1</v>
      </c>
      <c r="AY12">
        <v>1</v>
      </c>
      <c r="AZ12">
        <v>1</v>
      </c>
      <c r="BA12">
        <v>1</v>
      </c>
      <c r="BB12">
        <v>1</v>
      </c>
      <c r="BH12">
        <v>1</v>
      </c>
      <c r="BS12">
        <v>1</v>
      </c>
      <c r="BX12" s="1">
        <f t="shared" si="0"/>
        <v>2</v>
      </c>
      <c r="BY12" s="1">
        <f t="shared" si="1"/>
        <v>0</v>
      </c>
      <c r="BZ12">
        <f t="shared" si="2"/>
        <v>1</v>
      </c>
      <c r="CA12">
        <f t="shared" si="3"/>
        <v>2</v>
      </c>
      <c r="CB12">
        <f t="shared" si="4"/>
        <v>1</v>
      </c>
      <c r="CC12">
        <f t="shared" si="5"/>
        <v>2</v>
      </c>
      <c r="CD12">
        <f t="shared" si="6"/>
        <v>4</v>
      </c>
      <c r="CE12">
        <f t="shared" si="7"/>
        <v>2</v>
      </c>
      <c r="CF12">
        <f t="shared" si="8"/>
        <v>1</v>
      </c>
      <c r="CG12">
        <f t="shared" si="9"/>
        <v>5</v>
      </c>
      <c r="CH12">
        <f t="shared" si="10"/>
        <v>2</v>
      </c>
      <c r="CI12">
        <f t="shared" si="11"/>
        <v>4</v>
      </c>
      <c r="CJ12">
        <f t="shared" si="12"/>
        <v>4</v>
      </c>
      <c r="CK12">
        <v>15</v>
      </c>
    </row>
    <row r="13" spans="1:89" x14ac:dyDescent="0.3">
      <c r="A13">
        <v>1137</v>
      </c>
      <c r="B13" t="s">
        <v>101</v>
      </c>
      <c r="Q13">
        <v>1</v>
      </c>
      <c r="AN13">
        <v>1</v>
      </c>
      <c r="AS13">
        <v>1</v>
      </c>
      <c r="BX13" s="1">
        <f t="shared" si="0"/>
        <v>0</v>
      </c>
      <c r="BY13" s="1">
        <f t="shared" si="1"/>
        <v>0</v>
      </c>
      <c r="BZ13">
        <f t="shared" si="2"/>
        <v>0</v>
      </c>
      <c r="CA13">
        <f t="shared" si="3"/>
        <v>1</v>
      </c>
      <c r="CB13">
        <f t="shared" si="4"/>
        <v>2</v>
      </c>
      <c r="CC13">
        <f t="shared" si="5"/>
        <v>0</v>
      </c>
      <c r="CD13">
        <f t="shared" si="6"/>
        <v>0</v>
      </c>
      <c r="CE13">
        <f t="shared" si="7"/>
        <v>0</v>
      </c>
      <c r="CF13">
        <f t="shared" si="8"/>
        <v>0</v>
      </c>
      <c r="CG13">
        <f t="shared" si="9"/>
        <v>2</v>
      </c>
      <c r="CH13">
        <f t="shared" si="10"/>
        <v>1</v>
      </c>
      <c r="CI13">
        <f t="shared" si="11"/>
        <v>0</v>
      </c>
      <c r="CJ13">
        <f t="shared" si="12"/>
        <v>0</v>
      </c>
      <c r="CK13">
        <v>3</v>
      </c>
    </row>
    <row r="14" spans="1:89" x14ac:dyDescent="0.3">
      <c r="A14">
        <v>1147</v>
      </c>
      <c r="B14" t="s">
        <v>102</v>
      </c>
      <c r="H14">
        <v>1</v>
      </c>
      <c r="M14">
        <v>1</v>
      </c>
      <c r="Q14">
        <v>1</v>
      </c>
      <c r="S14">
        <v>1</v>
      </c>
      <c r="U14">
        <v>1</v>
      </c>
      <c r="V14">
        <v>1</v>
      </c>
      <c r="Z14">
        <v>1</v>
      </c>
      <c r="AB14">
        <v>1</v>
      </c>
      <c r="AC14">
        <v>1</v>
      </c>
      <c r="AE14">
        <v>1</v>
      </c>
      <c r="AG14">
        <v>1</v>
      </c>
      <c r="AM14">
        <v>1</v>
      </c>
      <c r="AS14">
        <v>1</v>
      </c>
      <c r="AV14">
        <v>1</v>
      </c>
      <c r="AZ14">
        <v>1</v>
      </c>
      <c r="BB14">
        <v>1</v>
      </c>
      <c r="BD14">
        <v>1</v>
      </c>
      <c r="BE14">
        <v>1</v>
      </c>
      <c r="BF14">
        <v>1</v>
      </c>
      <c r="BI14">
        <v>1</v>
      </c>
      <c r="BR14">
        <v>1</v>
      </c>
      <c r="BV14">
        <v>1</v>
      </c>
      <c r="BX14" s="1">
        <f t="shared" si="0"/>
        <v>4</v>
      </c>
      <c r="BY14" s="1">
        <f t="shared" si="1"/>
        <v>1</v>
      </c>
      <c r="BZ14">
        <f t="shared" si="2"/>
        <v>1</v>
      </c>
      <c r="CA14">
        <f t="shared" si="3"/>
        <v>5</v>
      </c>
      <c r="CB14">
        <f t="shared" si="4"/>
        <v>7</v>
      </c>
      <c r="CC14">
        <f t="shared" si="5"/>
        <v>1</v>
      </c>
      <c r="CD14">
        <f t="shared" si="6"/>
        <v>2</v>
      </c>
      <c r="CE14">
        <f t="shared" si="7"/>
        <v>0</v>
      </c>
      <c r="CF14">
        <f t="shared" si="8"/>
        <v>1</v>
      </c>
      <c r="CG14">
        <f t="shared" si="9"/>
        <v>11</v>
      </c>
      <c r="CH14">
        <f t="shared" si="10"/>
        <v>4</v>
      </c>
      <c r="CI14">
        <f t="shared" si="11"/>
        <v>5</v>
      </c>
      <c r="CJ14">
        <f t="shared" si="12"/>
        <v>2</v>
      </c>
      <c r="CK14">
        <v>22</v>
      </c>
    </row>
    <row r="15" spans="1:89" x14ac:dyDescent="0.3">
      <c r="A15">
        <v>1160</v>
      </c>
      <c r="B15" t="s">
        <v>103</v>
      </c>
      <c r="E15">
        <v>1</v>
      </c>
      <c r="F15" t="s">
        <v>94</v>
      </c>
      <c r="H15">
        <v>1</v>
      </c>
      <c r="Q15">
        <v>1</v>
      </c>
      <c r="R15">
        <v>1</v>
      </c>
      <c r="S15" t="s">
        <v>94</v>
      </c>
      <c r="Z15">
        <v>1</v>
      </c>
      <c r="AB15">
        <v>1</v>
      </c>
      <c r="AC15">
        <v>1</v>
      </c>
      <c r="AJ15">
        <v>1</v>
      </c>
      <c r="AK15" t="s">
        <v>94</v>
      </c>
      <c r="AN15">
        <v>1</v>
      </c>
      <c r="AV15" t="s">
        <v>94</v>
      </c>
      <c r="AW15" t="s">
        <v>94</v>
      </c>
      <c r="AY15">
        <v>1</v>
      </c>
      <c r="BA15">
        <v>1</v>
      </c>
      <c r="BF15">
        <v>1</v>
      </c>
      <c r="BG15" t="s">
        <v>94</v>
      </c>
      <c r="BK15">
        <v>1</v>
      </c>
      <c r="BQ15" t="s">
        <v>94</v>
      </c>
      <c r="BS15">
        <v>1</v>
      </c>
      <c r="BU15">
        <v>1</v>
      </c>
      <c r="BW15">
        <v>1</v>
      </c>
      <c r="BX15" s="1">
        <f t="shared" si="0"/>
        <v>4</v>
      </c>
      <c r="BY15" s="1">
        <f t="shared" si="1"/>
        <v>0</v>
      </c>
      <c r="BZ15">
        <f t="shared" si="2"/>
        <v>1</v>
      </c>
      <c r="CA15">
        <f t="shared" si="3"/>
        <v>3</v>
      </c>
      <c r="CB15">
        <f t="shared" si="4"/>
        <v>4</v>
      </c>
      <c r="CC15">
        <f t="shared" si="5"/>
        <v>0</v>
      </c>
      <c r="CD15">
        <f t="shared" si="6"/>
        <v>1</v>
      </c>
      <c r="CE15">
        <f t="shared" si="7"/>
        <v>3</v>
      </c>
      <c r="CF15">
        <f t="shared" si="8"/>
        <v>0</v>
      </c>
      <c r="CG15">
        <f t="shared" si="9"/>
        <v>7</v>
      </c>
      <c r="CH15">
        <f t="shared" si="10"/>
        <v>5</v>
      </c>
      <c r="CI15">
        <f t="shared" si="11"/>
        <v>2</v>
      </c>
      <c r="CJ15">
        <f t="shared" si="12"/>
        <v>2</v>
      </c>
      <c r="CK15">
        <v>16</v>
      </c>
    </row>
    <row r="16" spans="1:89" x14ac:dyDescent="0.3">
      <c r="A16">
        <v>1589</v>
      </c>
      <c r="B16" t="s">
        <v>104</v>
      </c>
      <c r="S16">
        <v>1</v>
      </c>
      <c r="T16">
        <v>1</v>
      </c>
      <c r="Z16">
        <v>1</v>
      </c>
      <c r="AN16">
        <v>1</v>
      </c>
      <c r="BA16">
        <v>1</v>
      </c>
      <c r="BX16" s="1">
        <f t="shared" si="0"/>
        <v>1</v>
      </c>
      <c r="BY16" s="1">
        <f t="shared" si="1"/>
        <v>0</v>
      </c>
      <c r="BZ16">
        <f t="shared" si="2"/>
        <v>1</v>
      </c>
      <c r="CA16">
        <f t="shared" si="3"/>
        <v>3</v>
      </c>
      <c r="CB16">
        <f t="shared" si="4"/>
        <v>0</v>
      </c>
      <c r="CC16">
        <f t="shared" si="5"/>
        <v>0</v>
      </c>
      <c r="CD16">
        <f t="shared" si="6"/>
        <v>0</v>
      </c>
      <c r="CE16">
        <f t="shared" si="7"/>
        <v>0</v>
      </c>
      <c r="CF16">
        <f t="shared" si="8"/>
        <v>0</v>
      </c>
      <c r="CG16">
        <f t="shared" si="9"/>
        <v>4</v>
      </c>
      <c r="CH16">
        <f t="shared" si="10"/>
        <v>1</v>
      </c>
      <c r="CI16">
        <f t="shared" si="11"/>
        <v>0</v>
      </c>
      <c r="CJ16">
        <f t="shared" si="12"/>
        <v>0</v>
      </c>
      <c r="CK16">
        <v>5</v>
      </c>
    </row>
    <row r="17" spans="1:89" x14ac:dyDescent="0.3">
      <c r="A17">
        <v>1616</v>
      </c>
      <c r="B17" t="s">
        <v>105</v>
      </c>
      <c r="F17">
        <v>1</v>
      </c>
      <c r="H17">
        <v>1</v>
      </c>
      <c r="Q17">
        <v>1</v>
      </c>
      <c r="S17">
        <v>1</v>
      </c>
      <c r="T17">
        <v>1</v>
      </c>
      <c r="Y17">
        <v>1</v>
      </c>
      <c r="Z17">
        <v>1</v>
      </c>
      <c r="AS17">
        <v>1</v>
      </c>
      <c r="BA17">
        <v>1</v>
      </c>
      <c r="BE17">
        <v>1</v>
      </c>
      <c r="BK17">
        <v>1</v>
      </c>
      <c r="BU17">
        <v>1</v>
      </c>
      <c r="BX17" s="1">
        <f t="shared" si="0"/>
        <v>4</v>
      </c>
      <c r="BY17" s="1">
        <f t="shared" si="1"/>
        <v>0</v>
      </c>
      <c r="BZ17">
        <f t="shared" si="2"/>
        <v>1</v>
      </c>
      <c r="CA17">
        <f t="shared" si="3"/>
        <v>3</v>
      </c>
      <c r="CB17">
        <f t="shared" si="4"/>
        <v>4</v>
      </c>
      <c r="CC17">
        <f t="shared" si="5"/>
        <v>0</v>
      </c>
      <c r="CD17">
        <f t="shared" si="6"/>
        <v>0</v>
      </c>
      <c r="CE17">
        <f t="shared" si="7"/>
        <v>0</v>
      </c>
      <c r="CF17">
        <f t="shared" si="8"/>
        <v>0</v>
      </c>
      <c r="CG17">
        <f t="shared" si="9"/>
        <v>9</v>
      </c>
      <c r="CH17">
        <f t="shared" si="10"/>
        <v>3</v>
      </c>
      <c r="CI17">
        <f t="shared" si="11"/>
        <v>0</v>
      </c>
      <c r="CJ17">
        <f t="shared" si="12"/>
        <v>0</v>
      </c>
      <c r="CK17">
        <v>12</v>
      </c>
    </row>
    <row r="18" spans="1:89" x14ac:dyDescent="0.3">
      <c r="A18">
        <v>1659</v>
      </c>
      <c r="B18" t="s">
        <v>106</v>
      </c>
      <c r="G18">
        <v>1</v>
      </c>
      <c r="H18">
        <v>1</v>
      </c>
      <c r="Q18">
        <v>1</v>
      </c>
      <c r="R18">
        <v>1</v>
      </c>
      <c r="S18">
        <v>1</v>
      </c>
      <c r="V18" t="s">
        <v>94</v>
      </c>
      <c r="W18">
        <v>1</v>
      </c>
      <c r="AA18" t="s">
        <v>94</v>
      </c>
      <c r="AB18">
        <v>1</v>
      </c>
      <c r="AC18">
        <v>1</v>
      </c>
      <c r="AE18">
        <v>1</v>
      </c>
      <c r="AF18">
        <v>1</v>
      </c>
      <c r="AG18">
        <v>1</v>
      </c>
      <c r="AN18">
        <v>1</v>
      </c>
      <c r="AO18">
        <v>1</v>
      </c>
      <c r="AQ18">
        <v>1</v>
      </c>
      <c r="AS18">
        <v>1</v>
      </c>
      <c r="AV18">
        <v>1</v>
      </c>
      <c r="AX18" t="s">
        <v>94</v>
      </c>
      <c r="AZ18">
        <v>1</v>
      </c>
      <c r="BA18">
        <v>1</v>
      </c>
      <c r="BB18">
        <v>1</v>
      </c>
      <c r="BC18">
        <v>1</v>
      </c>
      <c r="BE18">
        <v>1</v>
      </c>
      <c r="BF18">
        <v>1</v>
      </c>
      <c r="BK18">
        <v>1</v>
      </c>
      <c r="BN18">
        <v>1</v>
      </c>
      <c r="BS18">
        <v>1</v>
      </c>
      <c r="BU18">
        <v>1</v>
      </c>
      <c r="BX18" s="1">
        <f t="shared" si="0"/>
        <v>6</v>
      </c>
      <c r="BY18" s="1">
        <f t="shared" si="1"/>
        <v>1</v>
      </c>
      <c r="BZ18">
        <f t="shared" si="2"/>
        <v>1</v>
      </c>
      <c r="CA18">
        <f t="shared" si="3"/>
        <v>5</v>
      </c>
      <c r="CB18">
        <f t="shared" si="4"/>
        <v>7</v>
      </c>
      <c r="CC18">
        <f t="shared" si="5"/>
        <v>2</v>
      </c>
      <c r="CD18">
        <f t="shared" si="6"/>
        <v>4</v>
      </c>
      <c r="CE18">
        <f t="shared" si="7"/>
        <v>0</v>
      </c>
      <c r="CF18">
        <f t="shared" si="8"/>
        <v>0</v>
      </c>
      <c r="CG18">
        <f t="shared" si="9"/>
        <v>16</v>
      </c>
      <c r="CH18">
        <f t="shared" si="10"/>
        <v>3</v>
      </c>
      <c r="CI18">
        <f t="shared" si="11"/>
        <v>4</v>
      </c>
      <c r="CJ18">
        <f t="shared" si="12"/>
        <v>3</v>
      </c>
      <c r="CK18">
        <v>26</v>
      </c>
    </row>
    <row r="19" spans="1:89" x14ac:dyDescent="0.3">
      <c r="A19">
        <v>1682</v>
      </c>
      <c r="B19" t="s">
        <v>107</v>
      </c>
      <c r="BW19">
        <v>1</v>
      </c>
      <c r="BX19" s="1">
        <f t="shared" si="0"/>
        <v>0</v>
      </c>
      <c r="BY19" s="1">
        <f t="shared" si="1"/>
        <v>0</v>
      </c>
      <c r="BZ19">
        <f t="shared" si="2"/>
        <v>0</v>
      </c>
      <c r="CA19">
        <f t="shared" si="3"/>
        <v>0</v>
      </c>
      <c r="CB19">
        <f t="shared" si="4"/>
        <v>1</v>
      </c>
      <c r="CC19">
        <f t="shared" si="5"/>
        <v>0</v>
      </c>
      <c r="CD19">
        <f t="shared" si="6"/>
        <v>0</v>
      </c>
      <c r="CE19">
        <f t="shared" si="7"/>
        <v>0</v>
      </c>
      <c r="CF19">
        <f t="shared" si="8"/>
        <v>0</v>
      </c>
      <c r="CG19">
        <f t="shared" si="9"/>
        <v>0</v>
      </c>
      <c r="CH19">
        <f t="shared" si="10"/>
        <v>1</v>
      </c>
      <c r="CI19">
        <f t="shared" si="11"/>
        <v>0</v>
      </c>
      <c r="CJ19">
        <f t="shared" si="12"/>
        <v>0</v>
      </c>
      <c r="CK19">
        <v>1</v>
      </c>
    </row>
    <row r="20" spans="1:89" x14ac:dyDescent="0.3">
      <c r="A20">
        <v>1942</v>
      </c>
      <c r="B20" t="s">
        <v>91</v>
      </c>
      <c r="C20">
        <v>1</v>
      </c>
      <c r="D20">
        <v>1</v>
      </c>
      <c r="F20">
        <v>1</v>
      </c>
      <c r="G20" t="s">
        <v>94</v>
      </c>
      <c r="H20">
        <v>1</v>
      </c>
      <c r="I20" t="s">
        <v>94</v>
      </c>
      <c r="J20" t="s">
        <v>94</v>
      </c>
      <c r="K20">
        <v>1</v>
      </c>
      <c r="P20">
        <v>1</v>
      </c>
      <c r="Q20">
        <v>1</v>
      </c>
      <c r="R20">
        <v>1</v>
      </c>
      <c r="S20">
        <v>1</v>
      </c>
      <c r="V20" t="s">
        <v>94</v>
      </c>
      <c r="W20">
        <v>1</v>
      </c>
      <c r="Y20">
        <v>1</v>
      </c>
      <c r="AA20">
        <v>1</v>
      </c>
      <c r="AB20">
        <v>1</v>
      </c>
      <c r="AC20">
        <v>1</v>
      </c>
      <c r="AE20">
        <v>1</v>
      </c>
      <c r="AG20">
        <v>1</v>
      </c>
      <c r="AH20" t="s">
        <v>94</v>
      </c>
      <c r="AJ20">
        <v>1</v>
      </c>
      <c r="AK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S20">
        <v>1</v>
      </c>
      <c r="AV20">
        <v>1</v>
      </c>
      <c r="AW20">
        <v>1</v>
      </c>
      <c r="AY20">
        <v>1</v>
      </c>
      <c r="AZ20">
        <v>1</v>
      </c>
      <c r="BA20">
        <v>1</v>
      </c>
      <c r="BB20">
        <v>1</v>
      </c>
      <c r="BF20">
        <v>1</v>
      </c>
      <c r="BG20">
        <v>1</v>
      </c>
      <c r="BI20">
        <v>1</v>
      </c>
      <c r="BK20">
        <v>1</v>
      </c>
      <c r="BM20">
        <v>1</v>
      </c>
      <c r="BN20">
        <v>1</v>
      </c>
      <c r="BP20">
        <v>1</v>
      </c>
      <c r="BR20">
        <v>1</v>
      </c>
      <c r="BS20">
        <v>1</v>
      </c>
      <c r="BT20">
        <v>1</v>
      </c>
      <c r="BV20">
        <v>1</v>
      </c>
      <c r="BX20" s="1">
        <f t="shared" si="0"/>
        <v>8</v>
      </c>
      <c r="BY20" s="1">
        <f t="shared" si="1"/>
        <v>0</v>
      </c>
      <c r="BZ20">
        <f t="shared" si="2"/>
        <v>3</v>
      </c>
      <c r="CA20">
        <f t="shared" si="3"/>
        <v>11</v>
      </c>
      <c r="CB20">
        <f t="shared" si="4"/>
        <v>5</v>
      </c>
      <c r="CC20">
        <f t="shared" si="5"/>
        <v>2</v>
      </c>
      <c r="CD20">
        <f t="shared" si="6"/>
        <v>5</v>
      </c>
      <c r="CE20">
        <f t="shared" si="7"/>
        <v>6</v>
      </c>
      <c r="CF20">
        <f t="shared" si="8"/>
        <v>1</v>
      </c>
      <c r="CG20">
        <f t="shared" si="9"/>
        <v>19</v>
      </c>
      <c r="CH20">
        <f t="shared" si="10"/>
        <v>5</v>
      </c>
      <c r="CI20">
        <f t="shared" si="11"/>
        <v>10</v>
      </c>
      <c r="CJ20">
        <f t="shared" si="12"/>
        <v>7</v>
      </c>
      <c r="CK20">
        <v>41</v>
      </c>
    </row>
    <row r="21" spans="1:89" x14ac:dyDescent="0.3">
      <c r="A21">
        <v>1959</v>
      </c>
      <c r="B21" t="s">
        <v>108</v>
      </c>
      <c r="F21">
        <v>1</v>
      </c>
      <c r="G21">
        <v>1</v>
      </c>
      <c r="H21">
        <v>1</v>
      </c>
      <c r="J21">
        <v>1</v>
      </c>
      <c r="N21">
        <v>1</v>
      </c>
      <c r="Q21">
        <v>1</v>
      </c>
      <c r="R21">
        <v>1</v>
      </c>
      <c r="T21">
        <v>1</v>
      </c>
      <c r="AE21">
        <v>1</v>
      </c>
      <c r="AG21">
        <v>1</v>
      </c>
      <c r="AI21">
        <v>1</v>
      </c>
      <c r="AS21">
        <v>1</v>
      </c>
      <c r="AV21">
        <v>1</v>
      </c>
      <c r="BA21">
        <v>1</v>
      </c>
      <c r="BE21">
        <v>1</v>
      </c>
      <c r="BK21">
        <v>1</v>
      </c>
      <c r="BN21">
        <v>1</v>
      </c>
      <c r="BR21">
        <v>1</v>
      </c>
      <c r="BX21" s="1">
        <f t="shared" si="0"/>
        <v>5</v>
      </c>
      <c r="BY21" s="1">
        <f t="shared" si="1"/>
        <v>2</v>
      </c>
      <c r="BZ21">
        <f t="shared" si="2"/>
        <v>2</v>
      </c>
      <c r="CA21">
        <f t="shared" si="3"/>
        <v>2</v>
      </c>
      <c r="CB21">
        <f t="shared" si="4"/>
        <v>6</v>
      </c>
      <c r="CC21">
        <f t="shared" si="5"/>
        <v>0</v>
      </c>
      <c r="CD21">
        <f t="shared" si="6"/>
        <v>0</v>
      </c>
      <c r="CE21">
        <f t="shared" si="7"/>
        <v>0</v>
      </c>
      <c r="CF21">
        <f t="shared" si="8"/>
        <v>1</v>
      </c>
      <c r="CG21">
        <f t="shared" si="9"/>
        <v>13</v>
      </c>
      <c r="CH21">
        <f t="shared" si="10"/>
        <v>2</v>
      </c>
      <c r="CI21">
        <f t="shared" si="11"/>
        <v>3</v>
      </c>
      <c r="CJ21">
        <f t="shared" si="12"/>
        <v>0</v>
      </c>
      <c r="CK21">
        <v>18</v>
      </c>
    </row>
    <row r="22" spans="1:89" x14ac:dyDescent="0.3">
      <c r="A22">
        <v>2129</v>
      </c>
      <c r="B22" t="s">
        <v>109</v>
      </c>
      <c r="H22">
        <v>1</v>
      </c>
      <c r="Q22">
        <v>1</v>
      </c>
      <c r="R22">
        <v>1</v>
      </c>
      <c r="AC22">
        <v>1</v>
      </c>
      <c r="AF22">
        <v>1</v>
      </c>
      <c r="AM22">
        <v>1</v>
      </c>
      <c r="AZ22">
        <v>1</v>
      </c>
      <c r="BE22">
        <v>1</v>
      </c>
      <c r="BS22">
        <v>1</v>
      </c>
      <c r="BW22">
        <v>1</v>
      </c>
      <c r="BX22" s="1">
        <f t="shared" si="0"/>
        <v>1</v>
      </c>
      <c r="BY22" s="1">
        <f t="shared" si="1"/>
        <v>0</v>
      </c>
      <c r="BZ22">
        <f t="shared" si="2"/>
        <v>0</v>
      </c>
      <c r="CA22">
        <f t="shared" si="3"/>
        <v>1</v>
      </c>
      <c r="CB22">
        <f t="shared" si="4"/>
        <v>4</v>
      </c>
      <c r="CC22">
        <f t="shared" si="5"/>
        <v>1</v>
      </c>
      <c r="CD22">
        <f t="shared" si="6"/>
        <v>3</v>
      </c>
      <c r="CE22">
        <f t="shared" si="7"/>
        <v>0</v>
      </c>
      <c r="CF22">
        <f t="shared" si="8"/>
        <v>0</v>
      </c>
      <c r="CG22">
        <f t="shared" si="9"/>
        <v>3</v>
      </c>
      <c r="CH22">
        <f t="shared" si="10"/>
        <v>3</v>
      </c>
      <c r="CI22">
        <f t="shared" si="11"/>
        <v>3</v>
      </c>
      <c r="CJ22">
        <f t="shared" si="12"/>
        <v>1</v>
      </c>
      <c r="CK22">
        <v>10</v>
      </c>
    </row>
    <row r="23" spans="1:89" x14ac:dyDescent="0.3">
      <c r="A23">
        <v>2152</v>
      </c>
      <c r="B23" t="s">
        <v>110</v>
      </c>
      <c r="D23">
        <v>1</v>
      </c>
      <c r="H23">
        <v>1</v>
      </c>
      <c r="O23">
        <v>1</v>
      </c>
      <c r="P23">
        <v>1</v>
      </c>
      <c r="Q23">
        <v>1</v>
      </c>
      <c r="S23">
        <v>1</v>
      </c>
      <c r="T23">
        <v>1</v>
      </c>
      <c r="U23">
        <v>1</v>
      </c>
      <c r="V23">
        <v>1</v>
      </c>
      <c r="W23">
        <v>1</v>
      </c>
      <c r="Y23">
        <v>1</v>
      </c>
      <c r="AB23">
        <v>1</v>
      </c>
      <c r="AC23">
        <v>1</v>
      </c>
      <c r="AE23">
        <v>1</v>
      </c>
      <c r="AG23">
        <v>1</v>
      </c>
      <c r="AI23">
        <v>1</v>
      </c>
      <c r="AK23">
        <v>1</v>
      </c>
      <c r="AM23">
        <v>1</v>
      </c>
      <c r="AN23">
        <v>1</v>
      </c>
      <c r="AO23">
        <v>1</v>
      </c>
      <c r="AS23">
        <v>1</v>
      </c>
      <c r="AV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I23">
        <v>1</v>
      </c>
      <c r="BK23">
        <v>1</v>
      </c>
      <c r="BN23">
        <v>1</v>
      </c>
      <c r="BU23">
        <v>1</v>
      </c>
      <c r="BX23" s="1">
        <f t="shared" si="0"/>
        <v>8</v>
      </c>
      <c r="BY23" s="1">
        <f t="shared" si="1"/>
        <v>3</v>
      </c>
      <c r="BZ23">
        <f t="shared" si="2"/>
        <v>1</v>
      </c>
      <c r="CA23">
        <f t="shared" si="3"/>
        <v>7</v>
      </c>
      <c r="CB23">
        <f t="shared" si="4"/>
        <v>8</v>
      </c>
      <c r="CC23">
        <f t="shared" si="5"/>
        <v>2</v>
      </c>
      <c r="CD23">
        <f t="shared" si="6"/>
        <v>3</v>
      </c>
      <c r="CE23">
        <f t="shared" si="7"/>
        <v>1</v>
      </c>
      <c r="CF23">
        <f t="shared" si="8"/>
        <v>1</v>
      </c>
      <c r="CG23">
        <f t="shared" si="9"/>
        <v>20</v>
      </c>
      <c r="CH23">
        <f t="shared" si="10"/>
        <v>3</v>
      </c>
      <c r="CI23">
        <f t="shared" si="11"/>
        <v>6</v>
      </c>
      <c r="CJ23">
        <f t="shared" si="12"/>
        <v>5</v>
      </c>
      <c r="CK23">
        <v>34</v>
      </c>
    </row>
    <row r="24" spans="1:89" x14ac:dyDescent="0.3">
      <c r="A24">
        <v>2308</v>
      </c>
      <c r="B24" t="s">
        <v>111</v>
      </c>
      <c r="H24">
        <v>1</v>
      </c>
      <c r="Q24">
        <v>1</v>
      </c>
      <c r="T24">
        <v>1</v>
      </c>
      <c r="AI24">
        <v>1</v>
      </c>
      <c r="AK24">
        <v>1</v>
      </c>
      <c r="AM24">
        <v>1</v>
      </c>
      <c r="AS24">
        <v>1</v>
      </c>
      <c r="AZ24">
        <v>1</v>
      </c>
      <c r="BA24">
        <v>1</v>
      </c>
      <c r="BC24">
        <v>1</v>
      </c>
      <c r="BW24">
        <v>1</v>
      </c>
      <c r="BX24" s="1">
        <f t="shared" si="0"/>
        <v>1</v>
      </c>
      <c r="BY24" s="1">
        <f t="shared" si="1"/>
        <v>2</v>
      </c>
      <c r="BZ24">
        <f t="shared" si="2"/>
        <v>1</v>
      </c>
      <c r="CA24">
        <f t="shared" si="3"/>
        <v>2</v>
      </c>
      <c r="CB24">
        <f t="shared" si="4"/>
        <v>3</v>
      </c>
      <c r="CC24">
        <f t="shared" si="5"/>
        <v>0</v>
      </c>
      <c r="CD24">
        <f t="shared" si="6"/>
        <v>2</v>
      </c>
      <c r="CE24">
        <f t="shared" si="7"/>
        <v>0</v>
      </c>
      <c r="CF24">
        <f t="shared" si="8"/>
        <v>0</v>
      </c>
      <c r="CG24">
        <f t="shared" si="9"/>
        <v>6</v>
      </c>
      <c r="CH24">
        <f t="shared" si="10"/>
        <v>2</v>
      </c>
      <c r="CI24">
        <f t="shared" si="11"/>
        <v>1</v>
      </c>
      <c r="CJ24">
        <f t="shared" si="12"/>
        <v>2</v>
      </c>
      <c r="CK24">
        <v>11</v>
      </c>
    </row>
    <row r="25" spans="1:89" x14ac:dyDescent="0.3">
      <c r="A25">
        <v>2319</v>
      </c>
      <c r="B25" t="s">
        <v>112</v>
      </c>
      <c r="Q25">
        <v>1</v>
      </c>
      <c r="BA25">
        <v>1</v>
      </c>
      <c r="BN25">
        <v>1</v>
      </c>
      <c r="BX25" s="1">
        <f t="shared" si="0"/>
        <v>0</v>
      </c>
      <c r="BY25" s="1">
        <f t="shared" si="1"/>
        <v>0</v>
      </c>
      <c r="BZ25">
        <f t="shared" si="2"/>
        <v>1</v>
      </c>
      <c r="CA25">
        <f t="shared" si="3"/>
        <v>1</v>
      </c>
      <c r="CB25">
        <f t="shared" si="4"/>
        <v>1</v>
      </c>
      <c r="CC25">
        <f t="shared" si="5"/>
        <v>0</v>
      </c>
      <c r="CD25">
        <f t="shared" si="6"/>
        <v>0</v>
      </c>
      <c r="CE25">
        <f t="shared" si="7"/>
        <v>0</v>
      </c>
      <c r="CF25">
        <f t="shared" si="8"/>
        <v>0</v>
      </c>
      <c r="CG25">
        <f t="shared" si="9"/>
        <v>2</v>
      </c>
      <c r="CH25">
        <f t="shared" si="10"/>
        <v>1</v>
      </c>
      <c r="CI25">
        <f t="shared" si="11"/>
        <v>0</v>
      </c>
      <c r="CJ25">
        <f t="shared" si="12"/>
        <v>0</v>
      </c>
      <c r="CK25">
        <v>3</v>
      </c>
    </row>
    <row r="26" spans="1:89" x14ac:dyDescent="0.3">
      <c r="A26">
        <v>2399</v>
      </c>
      <c r="B26" t="s">
        <v>113</v>
      </c>
      <c r="E26">
        <v>1</v>
      </c>
      <c r="Q26">
        <v>1</v>
      </c>
      <c r="R26">
        <v>1</v>
      </c>
      <c r="AC26">
        <v>1</v>
      </c>
      <c r="AE26">
        <v>1</v>
      </c>
      <c r="AF26">
        <v>1</v>
      </c>
      <c r="AG26">
        <v>1</v>
      </c>
      <c r="AV26">
        <v>1</v>
      </c>
      <c r="BG26">
        <v>1</v>
      </c>
      <c r="BX26" s="1">
        <f t="shared" si="0"/>
        <v>2</v>
      </c>
      <c r="BY26" s="1">
        <f t="shared" si="1"/>
        <v>0</v>
      </c>
      <c r="BZ26">
        <f t="shared" si="2"/>
        <v>0</v>
      </c>
      <c r="CA26">
        <f t="shared" si="3"/>
        <v>1</v>
      </c>
      <c r="CB26">
        <f t="shared" si="4"/>
        <v>4</v>
      </c>
      <c r="CC26">
        <f t="shared" si="5"/>
        <v>1</v>
      </c>
      <c r="CD26">
        <f t="shared" si="6"/>
        <v>0</v>
      </c>
      <c r="CE26">
        <f t="shared" si="7"/>
        <v>1</v>
      </c>
      <c r="CF26">
        <f t="shared" si="8"/>
        <v>0</v>
      </c>
      <c r="CG26">
        <f t="shared" si="9"/>
        <v>4</v>
      </c>
      <c r="CH26">
        <f t="shared" si="10"/>
        <v>2</v>
      </c>
      <c r="CI26">
        <f t="shared" si="11"/>
        <v>2</v>
      </c>
      <c r="CJ26">
        <f t="shared" si="12"/>
        <v>1</v>
      </c>
      <c r="CK26">
        <v>9</v>
      </c>
    </row>
    <row r="27" spans="1:89" x14ac:dyDescent="0.3">
      <c r="A27">
        <v>2550</v>
      </c>
      <c r="B27" t="s">
        <v>114</v>
      </c>
      <c r="E27">
        <v>1</v>
      </c>
      <c r="G27">
        <v>1</v>
      </c>
      <c r="H27">
        <v>1</v>
      </c>
      <c r="N27">
        <v>1</v>
      </c>
      <c r="P27">
        <v>1</v>
      </c>
      <c r="Q27">
        <v>1</v>
      </c>
      <c r="AA27">
        <v>1</v>
      </c>
      <c r="AB27">
        <v>1</v>
      </c>
      <c r="AC27">
        <v>1</v>
      </c>
      <c r="AH27">
        <v>1</v>
      </c>
      <c r="AJ27">
        <v>1</v>
      </c>
      <c r="AK27">
        <v>1</v>
      </c>
      <c r="AZ27">
        <v>1</v>
      </c>
      <c r="BK27">
        <v>1</v>
      </c>
      <c r="BM27">
        <v>1</v>
      </c>
      <c r="BR27">
        <v>1</v>
      </c>
      <c r="BS27">
        <v>1</v>
      </c>
      <c r="BX27" s="1">
        <f t="shared" si="0"/>
        <v>5</v>
      </c>
      <c r="BY27" s="1">
        <f t="shared" si="1"/>
        <v>0</v>
      </c>
      <c r="BZ27">
        <f t="shared" si="2"/>
        <v>2</v>
      </c>
      <c r="CA27">
        <f t="shared" si="3"/>
        <v>3</v>
      </c>
      <c r="CB27">
        <f t="shared" si="4"/>
        <v>1</v>
      </c>
      <c r="CC27">
        <f t="shared" si="5"/>
        <v>1</v>
      </c>
      <c r="CD27">
        <f t="shared" si="6"/>
        <v>2</v>
      </c>
      <c r="CE27">
        <f t="shared" si="7"/>
        <v>2</v>
      </c>
      <c r="CF27">
        <f t="shared" si="8"/>
        <v>1</v>
      </c>
      <c r="CG27">
        <f t="shared" si="9"/>
        <v>9</v>
      </c>
      <c r="CH27">
        <f t="shared" si="10"/>
        <v>2</v>
      </c>
      <c r="CI27">
        <f t="shared" si="11"/>
        <v>4</v>
      </c>
      <c r="CJ27">
        <f t="shared" si="12"/>
        <v>2</v>
      </c>
      <c r="CK27">
        <v>17</v>
      </c>
    </row>
    <row r="28" spans="1:89" x14ac:dyDescent="0.3">
      <c r="A28">
        <v>2553</v>
      </c>
      <c r="B28" t="s">
        <v>115</v>
      </c>
      <c r="C28" t="s">
        <v>94</v>
      </c>
      <c r="G28" t="s">
        <v>94</v>
      </c>
      <c r="H28">
        <v>1</v>
      </c>
      <c r="I28">
        <v>1</v>
      </c>
      <c r="J28" t="s">
        <v>94</v>
      </c>
      <c r="K28">
        <v>1</v>
      </c>
      <c r="N28" t="s">
        <v>94</v>
      </c>
      <c r="Q28" t="s">
        <v>94</v>
      </c>
      <c r="S28">
        <v>1</v>
      </c>
      <c r="T28">
        <v>1</v>
      </c>
      <c r="V28">
        <v>1</v>
      </c>
      <c r="Z28">
        <v>1</v>
      </c>
      <c r="AB28">
        <v>1</v>
      </c>
      <c r="AC28">
        <v>1</v>
      </c>
      <c r="AJ28">
        <v>1</v>
      </c>
      <c r="AM28">
        <v>1</v>
      </c>
      <c r="AO28">
        <v>1</v>
      </c>
      <c r="AP28">
        <v>1</v>
      </c>
      <c r="BA28" t="s">
        <v>94</v>
      </c>
      <c r="BB28">
        <v>1</v>
      </c>
      <c r="BF28" t="s">
        <v>94</v>
      </c>
      <c r="BL28" t="s">
        <v>94</v>
      </c>
      <c r="BQ28">
        <v>1</v>
      </c>
      <c r="BR28" t="s">
        <v>94</v>
      </c>
      <c r="BS28">
        <v>1</v>
      </c>
      <c r="BU28" t="s">
        <v>94</v>
      </c>
      <c r="BX28" s="1">
        <f t="shared" si="0"/>
        <v>3</v>
      </c>
      <c r="BY28" s="1">
        <f t="shared" si="1"/>
        <v>0</v>
      </c>
      <c r="BZ28">
        <f t="shared" si="2"/>
        <v>1</v>
      </c>
      <c r="CA28">
        <f t="shared" si="3"/>
        <v>6</v>
      </c>
      <c r="CB28">
        <f t="shared" si="4"/>
        <v>1</v>
      </c>
      <c r="CC28">
        <f t="shared" si="5"/>
        <v>0</v>
      </c>
      <c r="CD28">
        <f t="shared" si="6"/>
        <v>3</v>
      </c>
      <c r="CE28">
        <f t="shared" si="7"/>
        <v>1</v>
      </c>
      <c r="CF28">
        <f t="shared" si="8"/>
        <v>1</v>
      </c>
      <c r="CG28">
        <f t="shared" si="9"/>
        <v>6</v>
      </c>
      <c r="CH28">
        <f t="shared" si="10"/>
        <v>3</v>
      </c>
      <c r="CI28">
        <f t="shared" si="11"/>
        <v>5</v>
      </c>
      <c r="CJ28">
        <f t="shared" si="12"/>
        <v>2</v>
      </c>
      <c r="CK28">
        <v>16</v>
      </c>
    </row>
    <row r="29" spans="1:89" x14ac:dyDescent="0.3">
      <c r="A29">
        <v>2556</v>
      </c>
      <c r="B29" t="s">
        <v>116</v>
      </c>
      <c r="C29">
        <v>1</v>
      </c>
      <c r="H29">
        <v>1</v>
      </c>
      <c r="J29">
        <v>1</v>
      </c>
      <c r="O29" t="s">
        <v>94</v>
      </c>
      <c r="Q29">
        <v>1</v>
      </c>
      <c r="R29">
        <v>1</v>
      </c>
      <c r="X29">
        <v>1</v>
      </c>
      <c r="Y29">
        <v>1</v>
      </c>
      <c r="Z29">
        <v>1</v>
      </c>
      <c r="AB29">
        <v>1</v>
      </c>
      <c r="AC29">
        <v>1</v>
      </c>
      <c r="AF29">
        <v>1</v>
      </c>
      <c r="AG29">
        <v>1</v>
      </c>
      <c r="AK29">
        <v>1</v>
      </c>
      <c r="AN29">
        <v>1</v>
      </c>
      <c r="AV29">
        <v>1</v>
      </c>
      <c r="AW29">
        <v>1</v>
      </c>
      <c r="BA29">
        <v>1</v>
      </c>
      <c r="BB29" t="s">
        <v>94</v>
      </c>
      <c r="BE29">
        <v>1</v>
      </c>
      <c r="BF29">
        <v>1</v>
      </c>
      <c r="BG29" t="s">
        <v>94</v>
      </c>
      <c r="BH29">
        <v>1</v>
      </c>
      <c r="BK29">
        <v>1</v>
      </c>
      <c r="BM29">
        <v>1</v>
      </c>
      <c r="BV29">
        <v>1</v>
      </c>
      <c r="BW29">
        <v>1</v>
      </c>
      <c r="BX29" s="1">
        <f t="shared" si="0"/>
        <v>6</v>
      </c>
      <c r="BY29" s="1">
        <f t="shared" si="1"/>
        <v>1</v>
      </c>
      <c r="BZ29">
        <f t="shared" si="2"/>
        <v>2</v>
      </c>
      <c r="CA29">
        <f t="shared" si="3"/>
        <v>6</v>
      </c>
      <c r="CB29">
        <f t="shared" si="4"/>
        <v>5</v>
      </c>
      <c r="CC29">
        <f t="shared" si="5"/>
        <v>2</v>
      </c>
      <c r="CD29">
        <f t="shared" si="6"/>
        <v>0</v>
      </c>
      <c r="CE29">
        <f t="shared" si="7"/>
        <v>1</v>
      </c>
      <c r="CF29">
        <f t="shared" si="8"/>
        <v>1</v>
      </c>
      <c r="CG29">
        <f t="shared" si="9"/>
        <v>13</v>
      </c>
      <c r="CH29">
        <f t="shared" si="10"/>
        <v>6</v>
      </c>
      <c r="CI29">
        <f t="shared" si="11"/>
        <v>3</v>
      </c>
      <c r="CJ29">
        <f t="shared" si="12"/>
        <v>2</v>
      </c>
      <c r="CK29">
        <v>24</v>
      </c>
    </row>
    <row r="30" spans="1:89" x14ac:dyDescent="0.3">
      <c r="A30">
        <v>2665</v>
      </c>
      <c r="B30" t="s">
        <v>117</v>
      </c>
      <c r="N30">
        <v>1</v>
      </c>
      <c r="X30">
        <v>1</v>
      </c>
      <c r="AU30">
        <v>1</v>
      </c>
      <c r="BW30">
        <v>1</v>
      </c>
      <c r="BX30" s="1">
        <f t="shared" si="0"/>
        <v>0</v>
      </c>
      <c r="BY30" s="1">
        <f t="shared" si="1"/>
        <v>0</v>
      </c>
      <c r="BZ30">
        <f t="shared" si="2"/>
        <v>0</v>
      </c>
      <c r="CA30">
        <f t="shared" si="3"/>
        <v>1</v>
      </c>
      <c r="CB30">
        <f t="shared" si="4"/>
        <v>1</v>
      </c>
      <c r="CC30">
        <f t="shared" si="5"/>
        <v>0</v>
      </c>
      <c r="CD30">
        <f t="shared" si="6"/>
        <v>0</v>
      </c>
      <c r="CE30">
        <f t="shared" si="7"/>
        <v>0</v>
      </c>
      <c r="CF30">
        <f t="shared" si="8"/>
        <v>2</v>
      </c>
      <c r="CG30">
        <f t="shared" si="9"/>
        <v>0</v>
      </c>
      <c r="CH30">
        <f t="shared" si="10"/>
        <v>1</v>
      </c>
      <c r="CI30">
        <f t="shared" si="11"/>
        <v>3</v>
      </c>
      <c r="CJ30">
        <f t="shared" si="12"/>
        <v>0</v>
      </c>
      <c r="CK30">
        <v>4</v>
      </c>
    </row>
    <row r="31" spans="1:89" x14ac:dyDescent="0.3">
      <c r="A31">
        <v>2804</v>
      </c>
      <c r="B31" t="s">
        <v>112</v>
      </c>
      <c r="E31">
        <v>1</v>
      </c>
      <c r="AI31" t="s">
        <v>94</v>
      </c>
      <c r="BX31" s="1">
        <f t="shared" si="0"/>
        <v>0</v>
      </c>
      <c r="BY31" s="1">
        <f t="shared" si="1"/>
        <v>0</v>
      </c>
      <c r="BZ31">
        <f t="shared" si="2"/>
        <v>0</v>
      </c>
      <c r="CA31">
        <f t="shared" si="3"/>
        <v>0</v>
      </c>
      <c r="CB31">
        <f t="shared" si="4"/>
        <v>0</v>
      </c>
      <c r="CC31">
        <f t="shared" si="5"/>
        <v>0</v>
      </c>
      <c r="CD31">
        <f t="shared" si="6"/>
        <v>0</v>
      </c>
      <c r="CE31">
        <f t="shared" si="7"/>
        <v>1</v>
      </c>
      <c r="CF31">
        <f t="shared" si="8"/>
        <v>0</v>
      </c>
      <c r="CG31">
        <f t="shared" si="9"/>
        <v>0</v>
      </c>
      <c r="CH31">
        <f t="shared" si="10"/>
        <v>0</v>
      </c>
      <c r="CI31">
        <f t="shared" si="11"/>
        <v>1</v>
      </c>
      <c r="CJ31">
        <f t="shared" si="12"/>
        <v>0</v>
      </c>
      <c r="CK31">
        <v>1</v>
      </c>
    </row>
    <row r="32" spans="1:89" x14ac:dyDescent="0.3">
      <c r="A32">
        <v>2840</v>
      </c>
      <c r="B32" t="s">
        <v>118</v>
      </c>
      <c r="H32">
        <v>1</v>
      </c>
      <c r="S32">
        <v>1</v>
      </c>
      <c r="T32">
        <v>1</v>
      </c>
      <c r="Z32">
        <v>1</v>
      </c>
      <c r="AB32">
        <v>1</v>
      </c>
      <c r="AC32">
        <v>1</v>
      </c>
      <c r="AV32">
        <v>1</v>
      </c>
      <c r="BA32">
        <v>1</v>
      </c>
      <c r="BN32">
        <v>1</v>
      </c>
      <c r="BX32" s="1">
        <f t="shared" si="0"/>
        <v>4</v>
      </c>
      <c r="BY32" s="1">
        <f t="shared" si="1"/>
        <v>0</v>
      </c>
      <c r="BZ32">
        <f t="shared" si="2"/>
        <v>1</v>
      </c>
      <c r="CA32">
        <f t="shared" si="3"/>
        <v>4</v>
      </c>
      <c r="CB32">
        <f t="shared" si="4"/>
        <v>0</v>
      </c>
      <c r="CC32">
        <f t="shared" si="5"/>
        <v>0</v>
      </c>
      <c r="CD32">
        <f t="shared" si="6"/>
        <v>0</v>
      </c>
      <c r="CE32">
        <f t="shared" si="7"/>
        <v>0</v>
      </c>
      <c r="CF32">
        <f t="shared" si="8"/>
        <v>0</v>
      </c>
      <c r="CG32">
        <f t="shared" si="9"/>
        <v>8</v>
      </c>
      <c r="CH32">
        <f t="shared" si="10"/>
        <v>1</v>
      </c>
      <c r="CI32">
        <f t="shared" si="11"/>
        <v>0</v>
      </c>
      <c r="CJ32">
        <f t="shared" si="12"/>
        <v>0</v>
      </c>
      <c r="CK32">
        <v>9</v>
      </c>
    </row>
    <row r="33" spans="1:89" x14ac:dyDescent="0.3">
      <c r="A33">
        <v>2946</v>
      </c>
      <c r="B33" t="s">
        <v>119</v>
      </c>
      <c r="F33">
        <v>1</v>
      </c>
      <c r="H33">
        <v>1</v>
      </c>
      <c r="Q33">
        <v>1</v>
      </c>
      <c r="S33">
        <v>1</v>
      </c>
      <c r="Y33">
        <v>1</v>
      </c>
      <c r="Z33">
        <v>1</v>
      </c>
      <c r="AA33">
        <v>1</v>
      </c>
      <c r="AB33">
        <v>1</v>
      </c>
      <c r="AC33">
        <v>1</v>
      </c>
      <c r="AE33">
        <v>1</v>
      </c>
      <c r="AG33">
        <v>1</v>
      </c>
      <c r="AI33">
        <v>1</v>
      </c>
      <c r="AK33">
        <v>1</v>
      </c>
      <c r="AM33">
        <v>1</v>
      </c>
      <c r="AO33">
        <v>1</v>
      </c>
      <c r="AV33">
        <v>1</v>
      </c>
      <c r="AZ33">
        <v>1</v>
      </c>
      <c r="BA33">
        <v>1</v>
      </c>
      <c r="BF33">
        <v>1</v>
      </c>
      <c r="BM33">
        <v>1</v>
      </c>
      <c r="BN33">
        <v>1</v>
      </c>
      <c r="BO33">
        <v>1</v>
      </c>
      <c r="BX33" s="1">
        <f t="shared" si="0"/>
        <v>6</v>
      </c>
      <c r="BY33" s="1">
        <f t="shared" si="1"/>
        <v>1</v>
      </c>
      <c r="BZ33">
        <f t="shared" si="2"/>
        <v>2</v>
      </c>
      <c r="CA33">
        <f t="shared" si="3"/>
        <v>7</v>
      </c>
      <c r="CB33">
        <f t="shared" si="4"/>
        <v>3</v>
      </c>
      <c r="CC33">
        <f t="shared" si="5"/>
        <v>0</v>
      </c>
      <c r="CD33">
        <f t="shared" si="6"/>
        <v>3</v>
      </c>
      <c r="CE33">
        <f t="shared" si="7"/>
        <v>0</v>
      </c>
      <c r="CF33">
        <f t="shared" si="8"/>
        <v>0</v>
      </c>
      <c r="CG33">
        <f t="shared" si="9"/>
        <v>15</v>
      </c>
      <c r="CH33">
        <f t="shared" si="10"/>
        <v>4</v>
      </c>
      <c r="CI33">
        <f t="shared" si="11"/>
        <v>1</v>
      </c>
      <c r="CJ33">
        <f t="shared" si="12"/>
        <v>2</v>
      </c>
      <c r="CK33">
        <v>22</v>
      </c>
    </row>
    <row r="34" spans="1:89" x14ac:dyDescent="0.3">
      <c r="A34">
        <v>2952</v>
      </c>
      <c r="B34" t="s">
        <v>120</v>
      </c>
      <c r="H34">
        <v>1</v>
      </c>
      <c r="AF34">
        <v>1</v>
      </c>
      <c r="AM34">
        <v>1</v>
      </c>
      <c r="AZ34">
        <v>1</v>
      </c>
      <c r="BK34">
        <v>1</v>
      </c>
      <c r="BS34">
        <v>1</v>
      </c>
      <c r="BX34" s="1">
        <f t="shared" si="0"/>
        <v>1</v>
      </c>
      <c r="BY34" s="1">
        <f t="shared" si="1"/>
        <v>0</v>
      </c>
      <c r="BZ34">
        <f t="shared" si="2"/>
        <v>0</v>
      </c>
      <c r="CA34">
        <f t="shared" si="3"/>
        <v>1</v>
      </c>
      <c r="CB34">
        <f t="shared" si="4"/>
        <v>0</v>
      </c>
      <c r="CC34">
        <f t="shared" si="5"/>
        <v>1</v>
      </c>
      <c r="CD34">
        <f t="shared" si="6"/>
        <v>3</v>
      </c>
      <c r="CE34">
        <f t="shared" si="7"/>
        <v>0</v>
      </c>
      <c r="CF34">
        <f t="shared" si="8"/>
        <v>0</v>
      </c>
      <c r="CG34">
        <f t="shared" si="9"/>
        <v>2</v>
      </c>
      <c r="CH34">
        <f t="shared" si="10"/>
        <v>0</v>
      </c>
      <c r="CI34">
        <f t="shared" si="11"/>
        <v>3</v>
      </c>
      <c r="CJ34">
        <f t="shared" si="12"/>
        <v>1</v>
      </c>
      <c r="CK34">
        <v>6</v>
      </c>
    </row>
    <row r="35" spans="1:89" x14ac:dyDescent="0.3">
      <c r="A35">
        <v>2956</v>
      </c>
      <c r="B35" t="s">
        <v>121</v>
      </c>
      <c r="H35">
        <v>1</v>
      </c>
      <c r="N35">
        <v>1</v>
      </c>
      <c r="Q35">
        <v>1</v>
      </c>
      <c r="R35">
        <v>1</v>
      </c>
      <c r="S35">
        <v>1</v>
      </c>
      <c r="T35">
        <v>1</v>
      </c>
      <c r="U35">
        <v>1</v>
      </c>
      <c r="X35">
        <v>1</v>
      </c>
      <c r="Y35">
        <v>1</v>
      </c>
      <c r="Z35">
        <v>1</v>
      </c>
      <c r="AC35">
        <v>1</v>
      </c>
      <c r="AE35">
        <v>1</v>
      </c>
      <c r="AG35">
        <v>1</v>
      </c>
      <c r="AN35">
        <v>1</v>
      </c>
      <c r="AS35">
        <v>1</v>
      </c>
      <c r="BB35">
        <v>1</v>
      </c>
      <c r="BC35">
        <v>1</v>
      </c>
      <c r="BF35">
        <v>1</v>
      </c>
      <c r="BK35">
        <v>1</v>
      </c>
      <c r="BN35">
        <v>1</v>
      </c>
      <c r="BR35">
        <v>1</v>
      </c>
      <c r="BU35">
        <v>1</v>
      </c>
      <c r="BV35">
        <v>1</v>
      </c>
      <c r="BW35">
        <v>1</v>
      </c>
      <c r="BX35" s="1">
        <f t="shared" si="0"/>
        <v>5</v>
      </c>
      <c r="BY35" s="1">
        <f t="shared" si="1"/>
        <v>1</v>
      </c>
      <c r="BZ35">
        <f t="shared" si="2"/>
        <v>1</v>
      </c>
      <c r="CA35">
        <f t="shared" si="3"/>
        <v>7</v>
      </c>
      <c r="CB35">
        <f t="shared" si="4"/>
        <v>8</v>
      </c>
      <c r="CC35">
        <f t="shared" si="5"/>
        <v>0</v>
      </c>
      <c r="CD35">
        <f t="shared" si="6"/>
        <v>0</v>
      </c>
      <c r="CE35">
        <f t="shared" si="7"/>
        <v>0</v>
      </c>
      <c r="CF35">
        <f t="shared" si="8"/>
        <v>2</v>
      </c>
      <c r="CG35">
        <f t="shared" si="9"/>
        <v>13</v>
      </c>
      <c r="CH35">
        <f t="shared" si="10"/>
        <v>6</v>
      </c>
      <c r="CI35">
        <f t="shared" si="11"/>
        <v>4</v>
      </c>
      <c r="CJ35">
        <f t="shared" si="12"/>
        <v>1</v>
      </c>
      <c r="CK35">
        <v>24</v>
      </c>
    </row>
    <row r="36" spans="1:89" x14ac:dyDescent="0.3">
      <c r="A36">
        <v>3106</v>
      </c>
      <c r="B36" t="s">
        <v>122</v>
      </c>
      <c r="E36">
        <v>1</v>
      </c>
      <c r="Q36">
        <v>1</v>
      </c>
      <c r="AZ36">
        <v>1</v>
      </c>
      <c r="BX36" s="1">
        <f t="shared" si="0"/>
        <v>0</v>
      </c>
      <c r="BY36" s="1">
        <f t="shared" si="1"/>
        <v>0</v>
      </c>
      <c r="BZ36">
        <f t="shared" si="2"/>
        <v>0</v>
      </c>
      <c r="CA36">
        <f t="shared" si="3"/>
        <v>0</v>
      </c>
      <c r="CB36">
        <f t="shared" si="4"/>
        <v>1</v>
      </c>
      <c r="CC36">
        <f t="shared" si="5"/>
        <v>0</v>
      </c>
      <c r="CD36">
        <f t="shared" si="6"/>
        <v>1</v>
      </c>
      <c r="CE36">
        <f t="shared" si="7"/>
        <v>1</v>
      </c>
      <c r="CF36">
        <f t="shared" si="8"/>
        <v>0</v>
      </c>
      <c r="CG36">
        <f t="shared" si="9"/>
        <v>0</v>
      </c>
      <c r="CH36">
        <f t="shared" si="10"/>
        <v>1</v>
      </c>
      <c r="CI36">
        <f t="shared" si="11"/>
        <v>1</v>
      </c>
      <c r="CJ36">
        <f t="shared" si="12"/>
        <v>1</v>
      </c>
      <c r="CK36">
        <v>3</v>
      </c>
    </row>
    <row r="37" spans="1:89" x14ac:dyDescent="0.3">
      <c r="A37">
        <v>3195</v>
      </c>
      <c r="B37" t="s">
        <v>123</v>
      </c>
      <c r="Q37">
        <v>1</v>
      </c>
      <c r="BX37" s="1">
        <f t="shared" si="0"/>
        <v>0</v>
      </c>
      <c r="BY37" s="1">
        <f t="shared" si="1"/>
        <v>0</v>
      </c>
      <c r="BZ37">
        <f t="shared" si="2"/>
        <v>0</v>
      </c>
      <c r="CA37">
        <f t="shared" si="3"/>
        <v>0</v>
      </c>
      <c r="CB37">
        <f t="shared" si="4"/>
        <v>1</v>
      </c>
      <c r="CC37">
        <f t="shared" si="5"/>
        <v>0</v>
      </c>
      <c r="CD37">
        <f t="shared" si="6"/>
        <v>0</v>
      </c>
      <c r="CE37">
        <f t="shared" si="7"/>
        <v>0</v>
      </c>
      <c r="CF37">
        <f t="shared" si="8"/>
        <v>0</v>
      </c>
      <c r="CG37">
        <f t="shared" si="9"/>
        <v>0</v>
      </c>
      <c r="CH37">
        <f t="shared" si="10"/>
        <v>1</v>
      </c>
      <c r="CI37">
        <f t="shared" si="11"/>
        <v>0</v>
      </c>
      <c r="CJ37">
        <f t="shared" si="12"/>
        <v>0</v>
      </c>
      <c r="CK37">
        <v>1</v>
      </c>
    </row>
    <row r="38" spans="1:89" x14ac:dyDescent="0.3">
      <c r="A38">
        <v>3222</v>
      </c>
      <c r="B38" t="s">
        <v>124</v>
      </c>
      <c r="E38">
        <v>1</v>
      </c>
      <c r="R38">
        <v>1</v>
      </c>
      <c r="BR38">
        <v>1</v>
      </c>
      <c r="BX38" s="1">
        <f t="shared" si="0"/>
        <v>0</v>
      </c>
      <c r="BY38" s="1">
        <f t="shared" si="1"/>
        <v>0</v>
      </c>
      <c r="BZ38">
        <f t="shared" si="2"/>
        <v>1</v>
      </c>
      <c r="CA38">
        <f t="shared" si="3"/>
        <v>0</v>
      </c>
      <c r="CB38">
        <f t="shared" si="4"/>
        <v>1</v>
      </c>
      <c r="CC38">
        <f t="shared" si="5"/>
        <v>0</v>
      </c>
      <c r="CD38">
        <f t="shared" si="6"/>
        <v>0</v>
      </c>
      <c r="CE38">
        <f t="shared" si="7"/>
        <v>1</v>
      </c>
      <c r="CF38">
        <f t="shared" si="8"/>
        <v>0</v>
      </c>
      <c r="CG38">
        <f t="shared" si="9"/>
        <v>0</v>
      </c>
      <c r="CH38">
        <f t="shared" si="10"/>
        <v>1</v>
      </c>
      <c r="CI38">
        <f t="shared" si="11"/>
        <v>2</v>
      </c>
      <c r="CJ38">
        <f t="shared" si="12"/>
        <v>0</v>
      </c>
      <c r="CK38">
        <v>3</v>
      </c>
    </row>
    <row r="39" spans="1:89" x14ac:dyDescent="0.3">
      <c r="A39">
        <v>3435</v>
      </c>
      <c r="B39" t="s">
        <v>125</v>
      </c>
      <c r="E39">
        <v>1</v>
      </c>
      <c r="Q39">
        <v>1</v>
      </c>
      <c r="R39">
        <v>1</v>
      </c>
      <c r="AJ39">
        <v>1</v>
      </c>
      <c r="BA39">
        <v>1</v>
      </c>
      <c r="BK39">
        <v>1</v>
      </c>
      <c r="BX39" s="1">
        <f t="shared" si="0"/>
        <v>1</v>
      </c>
      <c r="BY39" s="1">
        <f t="shared" si="1"/>
        <v>0</v>
      </c>
      <c r="BZ39">
        <f t="shared" si="2"/>
        <v>1</v>
      </c>
      <c r="CA39">
        <f t="shared" si="3"/>
        <v>0</v>
      </c>
      <c r="CB39">
        <f t="shared" si="4"/>
        <v>2</v>
      </c>
      <c r="CC39">
        <f t="shared" si="5"/>
        <v>0</v>
      </c>
      <c r="CD39">
        <f t="shared" si="6"/>
        <v>0</v>
      </c>
      <c r="CE39">
        <f t="shared" si="7"/>
        <v>2</v>
      </c>
      <c r="CF39">
        <f t="shared" si="8"/>
        <v>0</v>
      </c>
      <c r="CG39">
        <f t="shared" si="9"/>
        <v>2</v>
      </c>
      <c r="CH39">
        <f t="shared" si="10"/>
        <v>2</v>
      </c>
      <c r="CI39">
        <f t="shared" si="11"/>
        <v>1</v>
      </c>
      <c r="CJ39">
        <f t="shared" si="12"/>
        <v>1</v>
      </c>
      <c r="CK39">
        <v>6</v>
      </c>
    </row>
    <row r="40" spans="1:89" x14ac:dyDescent="0.3">
      <c r="A40">
        <v>3471</v>
      </c>
      <c r="B40" t="s">
        <v>126</v>
      </c>
      <c r="E40">
        <v>1</v>
      </c>
      <c r="H40">
        <v>1</v>
      </c>
      <c r="M40">
        <v>1</v>
      </c>
      <c r="O40">
        <v>1</v>
      </c>
      <c r="Q40">
        <v>1</v>
      </c>
      <c r="U40">
        <v>1</v>
      </c>
      <c r="V40">
        <v>1</v>
      </c>
      <c r="Z40">
        <v>1</v>
      </c>
      <c r="AB40">
        <v>1</v>
      </c>
      <c r="AC40">
        <v>1</v>
      </c>
      <c r="AF40">
        <v>1</v>
      </c>
      <c r="AI40">
        <v>1</v>
      </c>
      <c r="AO40">
        <v>1</v>
      </c>
      <c r="AS40">
        <v>1</v>
      </c>
      <c r="AX40">
        <v>1</v>
      </c>
      <c r="AZ40">
        <v>1</v>
      </c>
      <c r="BC40">
        <v>1</v>
      </c>
      <c r="BD40">
        <v>1</v>
      </c>
      <c r="BM40">
        <v>1</v>
      </c>
      <c r="BQ40">
        <v>1</v>
      </c>
      <c r="BS40">
        <v>1</v>
      </c>
      <c r="BU40">
        <v>1</v>
      </c>
      <c r="BX40" s="1">
        <f t="shared" si="0"/>
        <v>2</v>
      </c>
      <c r="BY40" s="1">
        <f t="shared" si="1"/>
        <v>3</v>
      </c>
      <c r="BZ40">
        <f t="shared" si="2"/>
        <v>2</v>
      </c>
      <c r="CA40">
        <f t="shared" si="3"/>
        <v>3</v>
      </c>
      <c r="CB40">
        <f t="shared" si="4"/>
        <v>5</v>
      </c>
      <c r="CC40">
        <f t="shared" si="5"/>
        <v>1</v>
      </c>
      <c r="CD40">
        <f t="shared" si="6"/>
        <v>3</v>
      </c>
      <c r="CE40">
        <f t="shared" si="7"/>
        <v>1</v>
      </c>
      <c r="CF40">
        <f t="shared" si="8"/>
        <v>2</v>
      </c>
      <c r="CG40">
        <f t="shared" si="9"/>
        <v>8</v>
      </c>
      <c r="CH40">
        <f t="shared" si="10"/>
        <v>4</v>
      </c>
      <c r="CI40">
        <f t="shared" si="11"/>
        <v>6</v>
      </c>
      <c r="CJ40">
        <f t="shared" si="12"/>
        <v>4</v>
      </c>
      <c r="CK40">
        <v>22</v>
      </c>
    </row>
    <row r="41" spans="1:89" x14ac:dyDescent="0.3">
      <c r="A41">
        <v>3477</v>
      </c>
      <c r="B41" t="s">
        <v>127</v>
      </c>
      <c r="AC41">
        <v>1</v>
      </c>
      <c r="AE41">
        <v>1</v>
      </c>
      <c r="AG41">
        <v>1</v>
      </c>
      <c r="AM41">
        <v>1</v>
      </c>
      <c r="AO41">
        <v>1</v>
      </c>
      <c r="AQ41">
        <v>1</v>
      </c>
      <c r="AS41">
        <v>1</v>
      </c>
      <c r="AV41">
        <v>1</v>
      </c>
      <c r="AZ41">
        <v>1</v>
      </c>
      <c r="BA41">
        <v>1</v>
      </c>
      <c r="BG41">
        <v>1</v>
      </c>
      <c r="BK41">
        <v>1</v>
      </c>
      <c r="BX41" s="1">
        <f t="shared" si="0"/>
        <v>3</v>
      </c>
      <c r="BY41" s="1">
        <f t="shared" si="1"/>
        <v>0</v>
      </c>
      <c r="BZ41">
        <f t="shared" si="2"/>
        <v>1</v>
      </c>
      <c r="CA41">
        <f t="shared" si="3"/>
        <v>1</v>
      </c>
      <c r="CB41">
        <f t="shared" si="4"/>
        <v>3</v>
      </c>
      <c r="CC41">
        <f t="shared" si="5"/>
        <v>0</v>
      </c>
      <c r="CD41">
        <f t="shared" si="6"/>
        <v>4</v>
      </c>
      <c r="CE41">
        <f t="shared" si="7"/>
        <v>0</v>
      </c>
      <c r="CF41">
        <f t="shared" si="8"/>
        <v>0</v>
      </c>
      <c r="CG41">
        <f t="shared" si="9"/>
        <v>8</v>
      </c>
      <c r="CH41">
        <f t="shared" si="10"/>
        <v>0</v>
      </c>
      <c r="CI41">
        <f t="shared" si="11"/>
        <v>1</v>
      </c>
      <c r="CJ41">
        <f t="shared" si="12"/>
        <v>3</v>
      </c>
      <c r="CK41">
        <v>12</v>
      </c>
    </row>
    <row r="42" spans="1:89" x14ac:dyDescent="0.3">
      <c r="A42">
        <v>3483</v>
      </c>
      <c r="B42" t="s">
        <v>128</v>
      </c>
      <c r="H42">
        <v>1</v>
      </c>
      <c r="J42">
        <v>1</v>
      </c>
      <c r="M42" t="s">
        <v>94</v>
      </c>
      <c r="Q42">
        <v>1</v>
      </c>
      <c r="V42">
        <v>1</v>
      </c>
      <c r="W42" t="s">
        <v>94</v>
      </c>
      <c r="Z42">
        <v>1</v>
      </c>
      <c r="AB42" t="s">
        <v>94</v>
      </c>
      <c r="AC42" t="s">
        <v>94</v>
      </c>
      <c r="AF42">
        <v>1</v>
      </c>
      <c r="AK42">
        <v>1</v>
      </c>
      <c r="AO42">
        <v>1</v>
      </c>
      <c r="AV42">
        <v>1</v>
      </c>
      <c r="BC42">
        <v>1</v>
      </c>
      <c r="BD42">
        <v>1</v>
      </c>
      <c r="BF42">
        <v>1</v>
      </c>
      <c r="BG42">
        <v>1</v>
      </c>
      <c r="BV42">
        <v>1</v>
      </c>
      <c r="BX42" s="1">
        <f t="shared" si="0"/>
        <v>2</v>
      </c>
      <c r="BY42" s="1">
        <f t="shared" si="1"/>
        <v>3</v>
      </c>
      <c r="BZ42">
        <f t="shared" si="2"/>
        <v>0</v>
      </c>
      <c r="CA42">
        <f t="shared" si="3"/>
        <v>5</v>
      </c>
      <c r="CB42">
        <f t="shared" si="4"/>
        <v>2</v>
      </c>
      <c r="CC42">
        <f t="shared" si="5"/>
        <v>1</v>
      </c>
      <c r="CD42">
        <f t="shared" si="6"/>
        <v>1</v>
      </c>
      <c r="CE42">
        <f t="shared" si="7"/>
        <v>0</v>
      </c>
      <c r="CF42">
        <f t="shared" si="8"/>
        <v>0</v>
      </c>
      <c r="CG42">
        <f t="shared" si="9"/>
        <v>4</v>
      </c>
      <c r="CH42">
        <f t="shared" si="10"/>
        <v>4</v>
      </c>
      <c r="CI42">
        <f t="shared" si="11"/>
        <v>2</v>
      </c>
      <c r="CJ42">
        <f t="shared" si="12"/>
        <v>4</v>
      </c>
      <c r="CK42">
        <v>14</v>
      </c>
    </row>
    <row r="43" spans="1:89" x14ac:dyDescent="0.3">
      <c r="A43">
        <v>3577</v>
      </c>
      <c r="B43" t="s">
        <v>129</v>
      </c>
      <c r="H43">
        <v>1</v>
      </c>
      <c r="Q43">
        <v>1</v>
      </c>
      <c r="S43">
        <v>1</v>
      </c>
      <c r="Z43">
        <v>1</v>
      </c>
      <c r="AK43">
        <v>1</v>
      </c>
      <c r="AM43">
        <v>1</v>
      </c>
      <c r="AZ43">
        <v>1</v>
      </c>
      <c r="BA43">
        <v>1</v>
      </c>
      <c r="BB43">
        <v>1</v>
      </c>
      <c r="BF43">
        <v>1</v>
      </c>
      <c r="BN43">
        <v>1</v>
      </c>
      <c r="BX43" s="1">
        <f t="shared" si="0"/>
        <v>1</v>
      </c>
      <c r="BY43" s="1">
        <f t="shared" si="1"/>
        <v>0</v>
      </c>
      <c r="BZ43">
        <f t="shared" si="2"/>
        <v>1</v>
      </c>
      <c r="CA43">
        <f t="shared" si="3"/>
        <v>6</v>
      </c>
      <c r="CB43">
        <f t="shared" si="4"/>
        <v>1</v>
      </c>
      <c r="CC43">
        <f t="shared" si="5"/>
        <v>0</v>
      </c>
      <c r="CD43">
        <f t="shared" si="6"/>
        <v>2</v>
      </c>
      <c r="CE43">
        <f t="shared" si="7"/>
        <v>0</v>
      </c>
      <c r="CF43">
        <f t="shared" si="8"/>
        <v>0</v>
      </c>
      <c r="CG43">
        <f t="shared" si="9"/>
        <v>6</v>
      </c>
      <c r="CH43">
        <f t="shared" si="10"/>
        <v>2</v>
      </c>
      <c r="CI43">
        <f t="shared" si="11"/>
        <v>2</v>
      </c>
      <c r="CJ43">
        <f t="shared" si="12"/>
        <v>1</v>
      </c>
      <c r="CK43">
        <v>11</v>
      </c>
    </row>
    <row r="44" spans="1:89" x14ac:dyDescent="0.3">
      <c r="A44">
        <v>3691</v>
      </c>
      <c r="B44" t="s">
        <v>130</v>
      </c>
      <c r="H44">
        <v>1</v>
      </c>
      <c r="Q44">
        <v>1</v>
      </c>
      <c r="R44">
        <v>1</v>
      </c>
      <c r="X44">
        <v>1</v>
      </c>
      <c r="Z44">
        <v>1</v>
      </c>
      <c r="BA44">
        <v>1</v>
      </c>
      <c r="BB44">
        <v>1</v>
      </c>
      <c r="BS44">
        <v>1</v>
      </c>
      <c r="BX44" s="1">
        <f t="shared" si="0"/>
        <v>0</v>
      </c>
      <c r="BY44" s="1">
        <f t="shared" si="1"/>
        <v>0</v>
      </c>
      <c r="BZ44">
        <f t="shared" si="2"/>
        <v>1</v>
      </c>
      <c r="CA44">
        <f t="shared" si="3"/>
        <v>3</v>
      </c>
      <c r="CB44">
        <f t="shared" si="4"/>
        <v>2</v>
      </c>
      <c r="CC44">
        <f t="shared" si="5"/>
        <v>0</v>
      </c>
      <c r="CD44">
        <f t="shared" si="6"/>
        <v>1</v>
      </c>
      <c r="CE44">
        <f t="shared" si="7"/>
        <v>0</v>
      </c>
      <c r="CF44">
        <f t="shared" si="8"/>
        <v>1</v>
      </c>
      <c r="CG44">
        <f t="shared" si="9"/>
        <v>2</v>
      </c>
      <c r="CH44">
        <f t="shared" si="10"/>
        <v>3</v>
      </c>
      <c r="CI44">
        <f t="shared" si="11"/>
        <v>3</v>
      </c>
      <c r="CJ44">
        <f t="shared" si="12"/>
        <v>0</v>
      </c>
      <c r="CK44">
        <v>8</v>
      </c>
    </row>
    <row r="45" spans="1:89" x14ac:dyDescent="0.3">
      <c r="A45">
        <v>3868</v>
      </c>
      <c r="B45" t="s">
        <v>131</v>
      </c>
      <c r="D45">
        <v>1</v>
      </c>
      <c r="Q45">
        <v>1</v>
      </c>
      <c r="U45">
        <v>1</v>
      </c>
      <c r="AN45">
        <v>1</v>
      </c>
      <c r="AO45">
        <v>1</v>
      </c>
      <c r="AS45">
        <v>1</v>
      </c>
      <c r="AZ45">
        <v>1</v>
      </c>
      <c r="BS45">
        <v>1</v>
      </c>
      <c r="BX45" s="1">
        <f t="shared" si="0"/>
        <v>0</v>
      </c>
      <c r="BY45" s="1">
        <f t="shared" si="1"/>
        <v>0</v>
      </c>
      <c r="BZ45">
        <f t="shared" si="2"/>
        <v>0</v>
      </c>
      <c r="CA45">
        <f t="shared" si="3"/>
        <v>1</v>
      </c>
      <c r="CB45">
        <f t="shared" si="4"/>
        <v>3</v>
      </c>
      <c r="CC45">
        <f t="shared" si="5"/>
        <v>0</v>
      </c>
      <c r="CD45">
        <f t="shared" si="6"/>
        <v>3</v>
      </c>
      <c r="CE45">
        <f t="shared" si="7"/>
        <v>1</v>
      </c>
      <c r="CF45">
        <f t="shared" si="8"/>
        <v>0</v>
      </c>
      <c r="CG45">
        <f t="shared" si="9"/>
        <v>3</v>
      </c>
      <c r="CH45">
        <f t="shared" si="10"/>
        <v>1</v>
      </c>
      <c r="CI45">
        <f t="shared" si="11"/>
        <v>2</v>
      </c>
      <c r="CJ45">
        <f t="shared" si="12"/>
        <v>2</v>
      </c>
      <c r="CK45">
        <v>8</v>
      </c>
    </row>
    <row r="46" spans="1:89" x14ac:dyDescent="0.3">
      <c r="A46">
        <v>3897</v>
      </c>
      <c r="B46" t="s">
        <v>132</v>
      </c>
      <c r="E46">
        <v>1</v>
      </c>
      <c r="G46">
        <v>1</v>
      </c>
      <c r="H46">
        <v>1</v>
      </c>
      <c r="J46">
        <v>1</v>
      </c>
      <c r="N46">
        <v>1</v>
      </c>
      <c r="Q46">
        <v>1</v>
      </c>
      <c r="R46">
        <v>1</v>
      </c>
      <c r="Z46">
        <v>1</v>
      </c>
      <c r="AB46">
        <v>1</v>
      </c>
      <c r="AC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O46" t="s">
        <v>94</v>
      </c>
      <c r="AV46">
        <v>1</v>
      </c>
      <c r="AY46">
        <v>1</v>
      </c>
      <c r="BB46">
        <v>1</v>
      </c>
      <c r="BC46">
        <v>1</v>
      </c>
      <c r="BD46">
        <v>1</v>
      </c>
      <c r="BE46">
        <v>1</v>
      </c>
      <c r="BF46" t="s">
        <v>94</v>
      </c>
      <c r="BK46">
        <v>1</v>
      </c>
      <c r="BN46">
        <v>1</v>
      </c>
      <c r="BQ46">
        <v>1</v>
      </c>
      <c r="BR46">
        <v>1</v>
      </c>
      <c r="BS46">
        <v>1</v>
      </c>
      <c r="BU46">
        <v>1</v>
      </c>
      <c r="BX46" s="1">
        <f t="shared" si="0"/>
        <v>5</v>
      </c>
      <c r="BY46" s="1">
        <f t="shared" si="1"/>
        <v>4</v>
      </c>
      <c r="BZ46">
        <f t="shared" si="2"/>
        <v>2</v>
      </c>
      <c r="CA46">
        <f t="shared" si="3"/>
        <v>4</v>
      </c>
      <c r="CB46">
        <f t="shared" si="4"/>
        <v>6</v>
      </c>
      <c r="CC46">
        <f t="shared" si="5"/>
        <v>2</v>
      </c>
      <c r="CD46">
        <f t="shared" si="6"/>
        <v>1</v>
      </c>
      <c r="CE46">
        <f t="shared" si="7"/>
        <v>3</v>
      </c>
      <c r="CF46">
        <f t="shared" si="8"/>
        <v>1</v>
      </c>
      <c r="CG46">
        <f t="shared" si="9"/>
        <v>12</v>
      </c>
      <c r="CH46">
        <f t="shared" si="10"/>
        <v>4</v>
      </c>
      <c r="CI46">
        <f t="shared" si="11"/>
        <v>8</v>
      </c>
      <c r="CJ46">
        <f t="shared" si="12"/>
        <v>4</v>
      </c>
      <c r="CK46">
        <v>28</v>
      </c>
    </row>
    <row r="47" spans="1:89" x14ac:dyDescent="0.3">
      <c r="A47">
        <v>3920</v>
      </c>
      <c r="B47" t="s">
        <v>133</v>
      </c>
      <c r="H47">
        <v>1</v>
      </c>
      <c r="Q47">
        <v>1</v>
      </c>
      <c r="R47" t="s">
        <v>94</v>
      </c>
      <c r="S47">
        <v>1</v>
      </c>
      <c r="Z47">
        <v>1</v>
      </c>
      <c r="AM47">
        <v>1</v>
      </c>
      <c r="AO47" t="s">
        <v>94</v>
      </c>
      <c r="AV47">
        <v>1</v>
      </c>
      <c r="AZ47">
        <v>1</v>
      </c>
      <c r="BB47" t="s">
        <v>94</v>
      </c>
      <c r="BF47">
        <v>1</v>
      </c>
      <c r="BK47">
        <v>1</v>
      </c>
      <c r="BS47" t="s">
        <v>94</v>
      </c>
      <c r="BX47" s="1">
        <f t="shared" si="0"/>
        <v>3</v>
      </c>
      <c r="BY47" s="1">
        <f t="shared" si="1"/>
        <v>0</v>
      </c>
      <c r="BZ47">
        <f t="shared" si="2"/>
        <v>0</v>
      </c>
      <c r="CA47">
        <f t="shared" si="3"/>
        <v>3</v>
      </c>
      <c r="CB47">
        <f t="shared" si="4"/>
        <v>1</v>
      </c>
      <c r="CC47">
        <f t="shared" si="5"/>
        <v>0</v>
      </c>
      <c r="CD47">
        <f t="shared" si="6"/>
        <v>2</v>
      </c>
      <c r="CE47">
        <f t="shared" si="7"/>
        <v>0</v>
      </c>
      <c r="CF47">
        <f t="shared" si="8"/>
        <v>0</v>
      </c>
      <c r="CG47">
        <f t="shared" si="9"/>
        <v>5</v>
      </c>
      <c r="CH47">
        <f t="shared" si="10"/>
        <v>2</v>
      </c>
      <c r="CI47">
        <f t="shared" si="11"/>
        <v>1</v>
      </c>
      <c r="CJ47">
        <f t="shared" si="12"/>
        <v>1</v>
      </c>
      <c r="CK47">
        <v>9</v>
      </c>
    </row>
    <row r="48" spans="1:89" x14ac:dyDescent="0.3">
      <c r="A48">
        <v>3939</v>
      </c>
      <c r="B48" t="s">
        <v>134</v>
      </c>
      <c r="C48">
        <v>1</v>
      </c>
      <c r="H48">
        <v>1</v>
      </c>
      <c r="J48">
        <v>1</v>
      </c>
      <c r="S48">
        <v>1</v>
      </c>
      <c r="Z48">
        <v>1</v>
      </c>
      <c r="AJ48">
        <v>1</v>
      </c>
      <c r="AM48">
        <v>1</v>
      </c>
      <c r="AN48">
        <v>1</v>
      </c>
      <c r="AT48">
        <v>1</v>
      </c>
      <c r="AZ48">
        <v>1</v>
      </c>
      <c r="BA48">
        <v>1</v>
      </c>
      <c r="BB48">
        <v>1</v>
      </c>
      <c r="BX48" s="1">
        <f t="shared" si="0"/>
        <v>0</v>
      </c>
      <c r="BY48" s="1">
        <f t="shared" si="1"/>
        <v>1</v>
      </c>
      <c r="BZ48">
        <f t="shared" si="2"/>
        <v>1</v>
      </c>
      <c r="CA48">
        <f t="shared" si="3"/>
        <v>5</v>
      </c>
      <c r="CB48">
        <f t="shared" si="4"/>
        <v>0</v>
      </c>
      <c r="CC48">
        <f t="shared" si="5"/>
        <v>0</v>
      </c>
      <c r="CD48">
        <f t="shared" si="6"/>
        <v>2</v>
      </c>
      <c r="CE48">
        <f t="shared" si="7"/>
        <v>2</v>
      </c>
      <c r="CF48">
        <f t="shared" si="8"/>
        <v>1</v>
      </c>
      <c r="CG48">
        <f t="shared" si="9"/>
        <v>4</v>
      </c>
      <c r="CH48">
        <f t="shared" si="10"/>
        <v>1</v>
      </c>
      <c r="CI48">
        <f t="shared" si="11"/>
        <v>4</v>
      </c>
      <c r="CJ48">
        <f t="shared" si="12"/>
        <v>3</v>
      </c>
      <c r="CK48">
        <v>12</v>
      </c>
    </row>
    <row r="49" spans="1:89" x14ac:dyDescent="0.3">
      <c r="A49">
        <v>3974</v>
      </c>
      <c r="B49" t="s">
        <v>129</v>
      </c>
      <c r="H49">
        <v>1</v>
      </c>
      <c r="P49">
        <v>1</v>
      </c>
      <c r="S49">
        <v>1</v>
      </c>
      <c r="AE49">
        <v>1</v>
      </c>
      <c r="AM49">
        <v>1</v>
      </c>
      <c r="AO49">
        <v>1</v>
      </c>
      <c r="AU49">
        <v>1</v>
      </c>
      <c r="AV49">
        <v>1</v>
      </c>
      <c r="BA49">
        <v>1</v>
      </c>
      <c r="BS49">
        <v>1</v>
      </c>
      <c r="BW49">
        <v>1</v>
      </c>
      <c r="BX49" s="1">
        <f t="shared" si="0"/>
        <v>2</v>
      </c>
      <c r="BY49" s="1">
        <f t="shared" si="1"/>
        <v>0</v>
      </c>
      <c r="BZ49">
        <f t="shared" si="2"/>
        <v>1</v>
      </c>
      <c r="CA49">
        <f t="shared" si="3"/>
        <v>3</v>
      </c>
      <c r="CB49">
        <f t="shared" si="4"/>
        <v>2</v>
      </c>
      <c r="CC49">
        <f t="shared" si="5"/>
        <v>0</v>
      </c>
      <c r="CD49">
        <f t="shared" si="6"/>
        <v>3</v>
      </c>
      <c r="CE49">
        <f t="shared" si="7"/>
        <v>0</v>
      </c>
      <c r="CF49">
        <f t="shared" si="8"/>
        <v>0</v>
      </c>
      <c r="CG49">
        <f t="shared" si="9"/>
        <v>6</v>
      </c>
      <c r="CH49">
        <f t="shared" si="10"/>
        <v>1</v>
      </c>
      <c r="CI49">
        <f t="shared" si="11"/>
        <v>3</v>
      </c>
      <c r="CJ49">
        <f t="shared" si="12"/>
        <v>1</v>
      </c>
      <c r="CK49">
        <v>11</v>
      </c>
    </row>
    <row r="50" spans="1:89" x14ac:dyDescent="0.3">
      <c r="A50">
        <v>4008</v>
      </c>
      <c r="B50" t="s">
        <v>135</v>
      </c>
      <c r="C50">
        <v>1</v>
      </c>
      <c r="Q50">
        <v>1</v>
      </c>
      <c r="S50">
        <v>1</v>
      </c>
      <c r="T50">
        <v>1</v>
      </c>
      <c r="U50">
        <v>1</v>
      </c>
      <c r="AB50">
        <v>1</v>
      </c>
      <c r="AC50">
        <v>1</v>
      </c>
      <c r="AM50">
        <v>1</v>
      </c>
      <c r="AN50">
        <v>1</v>
      </c>
      <c r="AO50">
        <v>1</v>
      </c>
      <c r="AQ50">
        <v>1</v>
      </c>
      <c r="AV50">
        <v>1</v>
      </c>
      <c r="AZ50">
        <v>1</v>
      </c>
      <c r="BA50">
        <v>1</v>
      </c>
      <c r="BE50">
        <v>1</v>
      </c>
      <c r="BJ50">
        <v>1</v>
      </c>
      <c r="BK50">
        <v>1</v>
      </c>
      <c r="BX50" s="1">
        <f t="shared" si="0"/>
        <v>5</v>
      </c>
      <c r="BY50" s="1">
        <f t="shared" si="1"/>
        <v>0</v>
      </c>
      <c r="BZ50">
        <f t="shared" si="2"/>
        <v>1</v>
      </c>
      <c r="CA50">
        <f t="shared" si="3"/>
        <v>2</v>
      </c>
      <c r="CB50">
        <f t="shared" si="4"/>
        <v>4</v>
      </c>
      <c r="CC50">
        <f t="shared" si="5"/>
        <v>0</v>
      </c>
      <c r="CD50">
        <f t="shared" si="6"/>
        <v>4</v>
      </c>
      <c r="CE50">
        <f t="shared" si="7"/>
        <v>1</v>
      </c>
      <c r="CF50">
        <f t="shared" si="8"/>
        <v>0</v>
      </c>
      <c r="CG50">
        <f t="shared" si="9"/>
        <v>11</v>
      </c>
      <c r="CH50">
        <f t="shared" si="10"/>
        <v>2</v>
      </c>
      <c r="CI50">
        <f t="shared" si="11"/>
        <v>1</v>
      </c>
      <c r="CJ50">
        <f t="shared" si="12"/>
        <v>3</v>
      </c>
      <c r="CK50">
        <v>17</v>
      </c>
    </row>
    <row r="51" spans="1:89" x14ac:dyDescent="0.3">
      <c r="A51">
        <v>4041</v>
      </c>
      <c r="B51" t="s">
        <v>120</v>
      </c>
      <c r="H51">
        <v>1</v>
      </c>
      <c r="J51">
        <v>1</v>
      </c>
      <c r="Z51">
        <v>1</v>
      </c>
      <c r="AF51">
        <v>1</v>
      </c>
      <c r="AN51">
        <v>1</v>
      </c>
      <c r="AW51">
        <v>1</v>
      </c>
      <c r="BN51">
        <v>1</v>
      </c>
      <c r="BX51" s="1">
        <f t="shared" si="0"/>
        <v>0</v>
      </c>
      <c r="BY51" s="1">
        <f t="shared" si="1"/>
        <v>1</v>
      </c>
      <c r="BZ51">
        <f t="shared" si="2"/>
        <v>0</v>
      </c>
      <c r="CA51">
        <f t="shared" si="3"/>
        <v>5</v>
      </c>
      <c r="CB51">
        <f t="shared" si="4"/>
        <v>0</v>
      </c>
      <c r="CC51">
        <f t="shared" si="5"/>
        <v>1</v>
      </c>
      <c r="CD51">
        <f t="shared" si="6"/>
        <v>0</v>
      </c>
      <c r="CE51">
        <f t="shared" si="7"/>
        <v>0</v>
      </c>
      <c r="CF51">
        <f t="shared" si="8"/>
        <v>0</v>
      </c>
      <c r="CG51">
        <f t="shared" si="9"/>
        <v>3</v>
      </c>
      <c r="CH51">
        <f t="shared" si="10"/>
        <v>1</v>
      </c>
      <c r="CI51">
        <f t="shared" si="11"/>
        <v>2</v>
      </c>
      <c r="CJ51">
        <f t="shared" si="12"/>
        <v>1</v>
      </c>
      <c r="CK51">
        <v>7</v>
      </c>
    </row>
    <row r="52" spans="1:89" x14ac:dyDescent="0.3">
      <c r="A52">
        <v>4056</v>
      </c>
      <c r="B52" t="s">
        <v>120</v>
      </c>
      <c r="G52">
        <v>1</v>
      </c>
      <c r="H52">
        <v>1</v>
      </c>
      <c r="J52">
        <v>1</v>
      </c>
      <c r="N52">
        <v>1</v>
      </c>
      <c r="O52">
        <v>1</v>
      </c>
      <c r="Q52">
        <v>1</v>
      </c>
      <c r="AN52">
        <v>1</v>
      </c>
      <c r="AS52">
        <v>1</v>
      </c>
      <c r="AT52">
        <v>1</v>
      </c>
      <c r="AZ52">
        <v>1</v>
      </c>
      <c r="BE52">
        <v>1</v>
      </c>
      <c r="BG52">
        <v>1</v>
      </c>
      <c r="BR52">
        <v>1</v>
      </c>
      <c r="BS52">
        <v>1</v>
      </c>
      <c r="BT52">
        <v>1</v>
      </c>
      <c r="BU52">
        <v>1</v>
      </c>
      <c r="BX52" s="1">
        <f t="shared" si="0"/>
        <v>1</v>
      </c>
      <c r="BY52" s="1">
        <f t="shared" si="1"/>
        <v>1</v>
      </c>
      <c r="BZ52">
        <f t="shared" si="2"/>
        <v>1</v>
      </c>
      <c r="CA52">
        <f t="shared" si="3"/>
        <v>3</v>
      </c>
      <c r="CB52">
        <f t="shared" si="4"/>
        <v>4</v>
      </c>
      <c r="CC52">
        <f t="shared" si="5"/>
        <v>0</v>
      </c>
      <c r="CD52">
        <f t="shared" si="6"/>
        <v>2</v>
      </c>
      <c r="CE52">
        <f t="shared" si="7"/>
        <v>1</v>
      </c>
      <c r="CF52">
        <f t="shared" si="8"/>
        <v>3</v>
      </c>
      <c r="CG52">
        <f t="shared" si="9"/>
        <v>5</v>
      </c>
      <c r="CH52">
        <f t="shared" si="10"/>
        <v>2</v>
      </c>
      <c r="CI52">
        <f t="shared" si="11"/>
        <v>7</v>
      </c>
      <c r="CJ52">
        <f t="shared" si="12"/>
        <v>2</v>
      </c>
      <c r="CK52">
        <v>16</v>
      </c>
    </row>
    <row r="53" spans="1:89" x14ac:dyDescent="0.3">
      <c r="A53">
        <v>4091</v>
      </c>
      <c r="B53" t="s">
        <v>136</v>
      </c>
      <c r="BX53" s="1">
        <f t="shared" si="0"/>
        <v>0</v>
      </c>
      <c r="BY53" s="1">
        <f t="shared" si="1"/>
        <v>0</v>
      </c>
      <c r="BZ53">
        <f t="shared" si="2"/>
        <v>0</v>
      </c>
      <c r="CA53">
        <f t="shared" si="3"/>
        <v>0</v>
      </c>
      <c r="CB53">
        <f t="shared" si="4"/>
        <v>0</v>
      </c>
      <c r="CC53">
        <f t="shared" si="5"/>
        <v>0</v>
      </c>
      <c r="CD53">
        <f t="shared" si="6"/>
        <v>0</v>
      </c>
      <c r="CE53">
        <f t="shared" si="7"/>
        <v>0</v>
      </c>
      <c r="CF53">
        <f t="shared" si="8"/>
        <v>0</v>
      </c>
      <c r="CG53">
        <f t="shared" si="9"/>
        <v>0</v>
      </c>
      <c r="CH53">
        <f t="shared" si="10"/>
        <v>0</v>
      </c>
      <c r="CI53">
        <f t="shared" si="11"/>
        <v>0</v>
      </c>
      <c r="CJ53">
        <f t="shared" si="12"/>
        <v>0</v>
      </c>
      <c r="CK53">
        <v>0</v>
      </c>
    </row>
    <row r="54" spans="1:89" x14ac:dyDescent="0.3">
      <c r="A54">
        <v>4235</v>
      </c>
      <c r="B54" t="s">
        <v>137</v>
      </c>
      <c r="F54">
        <v>1</v>
      </c>
      <c r="H54">
        <v>1</v>
      </c>
      <c r="S54">
        <v>1</v>
      </c>
      <c r="T54">
        <v>1</v>
      </c>
      <c r="AV54">
        <v>1</v>
      </c>
      <c r="BA54">
        <v>1</v>
      </c>
      <c r="BI54">
        <v>1</v>
      </c>
      <c r="BR54">
        <v>1</v>
      </c>
      <c r="BX54" s="1">
        <f t="shared" si="0"/>
        <v>3</v>
      </c>
      <c r="BY54" s="1">
        <f t="shared" si="1"/>
        <v>0</v>
      </c>
      <c r="BZ54">
        <f t="shared" si="2"/>
        <v>2</v>
      </c>
      <c r="CA54">
        <f t="shared" si="3"/>
        <v>2</v>
      </c>
      <c r="CB54">
        <f t="shared" si="4"/>
        <v>0</v>
      </c>
      <c r="CC54">
        <f t="shared" si="5"/>
        <v>1</v>
      </c>
      <c r="CD54">
        <f t="shared" si="6"/>
        <v>0</v>
      </c>
      <c r="CE54">
        <f t="shared" si="7"/>
        <v>0</v>
      </c>
      <c r="CF54">
        <f t="shared" si="8"/>
        <v>0</v>
      </c>
      <c r="CG54">
        <f t="shared" si="9"/>
        <v>6</v>
      </c>
      <c r="CH54">
        <f t="shared" si="10"/>
        <v>0</v>
      </c>
      <c r="CI54">
        <f t="shared" si="11"/>
        <v>2</v>
      </c>
      <c r="CJ54">
        <f t="shared" si="12"/>
        <v>0</v>
      </c>
      <c r="CK54">
        <v>8</v>
      </c>
    </row>
    <row r="55" spans="1:89" x14ac:dyDescent="0.3">
      <c r="A55">
        <v>4239</v>
      </c>
      <c r="B55" t="s">
        <v>138</v>
      </c>
      <c r="H55">
        <v>1</v>
      </c>
      <c r="Q55">
        <v>1</v>
      </c>
      <c r="AG55">
        <v>1</v>
      </c>
      <c r="AM55">
        <v>1</v>
      </c>
      <c r="AN55">
        <v>1</v>
      </c>
      <c r="BA55">
        <v>1</v>
      </c>
      <c r="BB55">
        <v>1</v>
      </c>
      <c r="BR55">
        <v>1</v>
      </c>
      <c r="BX55" s="1">
        <f t="shared" si="0"/>
        <v>0</v>
      </c>
      <c r="BY55" s="1">
        <f t="shared" si="1"/>
        <v>0</v>
      </c>
      <c r="BZ55">
        <f t="shared" si="2"/>
        <v>2</v>
      </c>
      <c r="CA55">
        <f t="shared" si="3"/>
        <v>3</v>
      </c>
      <c r="CB55">
        <f t="shared" si="4"/>
        <v>2</v>
      </c>
      <c r="CC55">
        <f t="shared" si="5"/>
        <v>0</v>
      </c>
      <c r="CD55">
        <f t="shared" si="6"/>
        <v>1</v>
      </c>
      <c r="CE55">
        <f t="shared" si="7"/>
        <v>0</v>
      </c>
      <c r="CF55">
        <f t="shared" si="8"/>
        <v>0</v>
      </c>
      <c r="CG55">
        <f t="shared" si="9"/>
        <v>4</v>
      </c>
      <c r="CH55">
        <f t="shared" si="10"/>
        <v>1</v>
      </c>
      <c r="CI55">
        <f t="shared" si="11"/>
        <v>3</v>
      </c>
      <c r="CJ55">
        <f t="shared" si="12"/>
        <v>0</v>
      </c>
      <c r="CK55">
        <v>8</v>
      </c>
    </row>
    <row r="56" spans="1:89" x14ac:dyDescent="0.3">
      <c r="A56">
        <v>4311</v>
      </c>
      <c r="B56" t="s">
        <v>139</v>
      </c>
      <c r="H56">
        <v>1</v>
      </c>
      <c r="O56">
        <v>1</v>
      </c>
      <c r="Q56">
        <v>1</v>
      </c>
      <c r="S56">
        <v>1</v>
      </c>
      <c r="Z56">
        <v>1</v>
      </c>
      <c r="AB56">
        <v>1</v>
      </c>
      <c r="AK56">
        <v>1</v>
      </c>
      <c r="AM56">
        <v>1</v>
      </c>
      <c r="AN56">
        <v>1</v>
      </c>
      <c r="AO56">
        <v>1</v>
      </c>
      <c r="AV56">
        <v>1</v>
      </c>
      <c r="BA56">
        <v>1</v>
      </c>
      <c r="BB56">
        <v>1</v>
      </c>
      <c r="BF56">
        <v>1</v>
      </c>
      <c r="BM56">
        <v>1</v>
      </c>
      <c r="BN56">
        <v>1</v>
      </c>
      <c r="BS56">
        <v>1</v>
      </c>
      <c r="BW56">
        <v>1</v>
      </c>
      <c r="BX56" s="1">
        <f t="shared" si="0"/>
        <v>3</v>
      </c>
      <c r="BY56" s="1">
        <f t="shared" si="1"/>
        <v>0</v>
      </c>
      <c r="BZ56">
        <f t="shared" si="2"/>
        <v>2</v>
      </c>
      <c r="CA56">
        <f t="shared" si="3"/>
        <v>7</v>
      </c>
      <c r="CB56">
        <f t="shared" si="4"/>
        <v>2</v>
      </c>
      <c r="CC56">
        <f t="shared" si="5"/>
        <v>0</v>
      </c>
      <c r="CD56">
        <f t="shared" si="6"/>
        <v>3</v>
      </c>
      <c r="CE56">
        <f t="shared" si="7"/>
        <v>0</v>
      </c>
      <c r="CF56">
        <f t="shared" si="8"/>
        <v>1</v>
      </c>
      <c r="CG56">
        <f t="shared" si="9"/>
        <v>10</v>
      </c>
      <c r="CH56">
        <f t="shared" si="10"/>
        <v>3</v>
      </c>
      <c r="CI56">
        <f t="shared" si="11"/>
        <v>4</v>
      </c>
      <c r="CJ56">
        <f t="shared" si="12"/>
        <v>1</v>
      </c>
      <c r="CK56">
        <v>18</v>
      </c>
    </row>
    <row r="57" spans="1:89" x14ac:dyDescent="0.3">
      <c r="A57">
        <v>4343</v>
      </c>
      <c r="B57" t="s">
        <v>140</v>
      </c>
      <c r="C57">
        <v>1</v>
      </c>
      <c r="H57">
        <v>1</v>
      </c>
      <c r="Q57">
        <v>1</v>
      </c>
      <c r="R57">
        <v>1</v>
      </c>
      <c r="U57">
        <v>1</v>
      </c>
      <c r="W57">
        <v>1</v>
      </c>
      <c r="X57">
        <v>1</v>
      </c>
      <c r="AB57" t="s">
        <v>94</v>
      </c>
      <c r="AF57">
        <v>1</v>
      </c>
      <c r="AI57">
        <v>1</v>
      </c>
      <c r="AJ57">
        <v>1</v>
      </c>
      <c r="AK57">
        <v>1</v>
      </c>
      <c r="AM57">
        <v>1</v>
      </c>
      <c r="AN57">
        <v>1</v>
      </c>
      <c r="AO57">
        <v>1</v>
      </c>
      <c r="AV57">
        <v>1</v>
      </c>
      <c r="AW57">
        <v>1</v>
      </c>
      <c r="AZ57">
        <v>1</v>
      </c>
      <c r="BA57">
        <v>1</v>
      </c>
      <c r="BB57">
        <v>1</v>
      </c>
      <c r="BF57">
        <v>1</v>
      </c>
      <c r="BG57">
        <v>1</v>
      </c>
      <c r="BI57">
        <v>1</v>
      </c>
      <c r="BK57">
        <v>1</v>
      </c>
      <c r="BM57">
        <v>1</v>
      </c>
      <c r="BS57">
        <v>1</v>
      </c>
      <c r="BX57" s="1">
        <f t="shared" si="0"/>
        <v>3</v>
      </c>
      <c r="BY57" s="1">
        <f t="shared" si="1"/>
        <v>1</v>
      </c>
      <c r="BZ57">
        <f t="shared" si="2"/>
        <v>2</v>
      </c>
      <c r="CA57">
        <f t="shared" si="3"/>
        <v>6</v>
      </c>
      <c r="CB57">
        <f t="shared" si="4"/>
        <v>3</v>
      </c>
      <c r="CC57">
        <f t="shared" si="5"/>
        <v>3</v>
      </c>
      <c r="CD57">
        <f t="shared" si="6"/>
        <v>4</v>
      </c>
      <c r="CE57">
        <f t="shared" si="7"/>
        <v>2</v>
      </c>
      <c r="CF57">
        <f t="shared" si="8"/>
        <v>1</v>
      </c>
      <c r="CG57">
        <f t="shared" si="9"/>
        <v>10</v>
      </c>
      <c r="CH57">
        <f t="shared" si="10"/>
        <v>2</v>
      </c>
      <c r="CI57">
        <f t="shared" si="11"/>
        <v>7</v>
      </c>
      <c r="CJ57">
        <f t="shared" si="12"/>
        <v>6</v>
      </c>
      <c r="CK57">
        <v>25</v>
      </c>
    </row>
    <row r="58" spans="1:89" x14ac:dyDescent="0.3">
      <c r="A58">
        <v>4381</v>
      </c>
      <c r="B58" t="s">
        <v>141</v>
      </c>
      <c r="H58">
        <v>1</v>
      </c>
      <c r="M58">
        <v>1</v>
      </c>
      <c r="S58">
        <v>1</v>
      </c>
      <c r="T58">
        <v>1</v>
      </c>
      <c r="Z58">
        <v>1</v>
      </c>
      <c r="AC58">
        <v>1</v>
      </c>
      <c r="AN58">
        <v>1</v>
      </c>
      <c r="AO58">
        <v>1</v>
      </c>
      <c r="AV58">
        <v>1</v>
      </c>
      <c r="AZ58">
        <v>1</v>
      </c>
      <c r="BA58">
        <v>1</v>
      </c>
      <c r="BN58">
        <v>1</v>
      </c>
      <c r="BS58">
        <v>1</v>
      </c>
      <c r="BX58" s="1">
        <f t="shared" si="0"/>
        <v>3</v>
      </c>
      <c r="BY58" s="1">
        <f t="shared" si="1"/>
        <v>0</v>
      </c>
      <c r="BZ58">
        <f t="shared" si="2"/>
        <v>1</v>
      </c>
      <c r="CA58">
        <f t="shared" si="3"/>
        <v>5</v>
      </c>
      <c r="CB58">
        <f t="shared" si="4"/>
        <v>0</v>
      </c>
      <c r="CC58">
        <f t="shared" si="5"/>
        <v>0</v>
      </c>
      <c r="CD58">
        <f t="shared" si="6"/>
        <v>3</v>
      </c>
      <c r="CE58">
        <f t="shared" si="7"/>
        <v>0</v>
      </c>
      <c r="CF58">
        <f t="shared" si="8"/>
        <v>1</v>
      </c>
      <c r="CG58">
        <f t="shared" si="9"/>
        <v>8</v>
      </c>
      <c r="CH58">
        <f t="shared" si="10"/>
        <v>1</v>
      </c>
      <c r="CI58">
        <f t="shared" si="11"/>
        <v>2</v>
      </c>
      <c r="CJ58">
        <f t="shared" si="12"/>
        <v>2</v>
      </c>
      <c r="CK58">
        <v>13</v>
      </c>
    </row>
    <row r="59" spans="1:89" x14ac:dyDescent="0.3">
      <c r="A59">
        <v>4445</v>
      </c>
      <c r="B59" t="s">
        <v>142</v>
      </c>
      <c r="H59">
        <v>1</v>
      </c>
      <c r="M59">
        <v>1</v>
      </c>
      <c r="Q59">
        <v>1</v>
      </c>
      <c r="S59">
        <v>1</v>
      </c>
      <c r="T59">
        <v>1</v>
      </c>
      <c r="U59">
        <v>1</v>
      </c>
      <c r="W59">
        <v>1</v>
      </c>
      <c r="Z59">
        <v>1</v>
      </c>
      <c r="AE59">
        <v>1</v>
      </c>
      <c r="AG59">
        <v>1</v>
      </c>
      <c r="AI59">
        <v>1</v>
      </c>
      <c r="AM59">
        <v>1</v>
      </c>
      <c r="AN59">
        <v>1</v>
      </c>
      <c r="AO59">
        <v>1</v>
      </c>
      <c r="AS59">
        <v>1</v>
      </c>
      <c r="AW59">
        <v>1</v>
      </c>
      <c r="BA59">
        <v>1</v>
      </c>
      <c r="BB59">
        <v>1</v>
      </c>
      <c r="BC59">
        <v>1</v>
      </c>
      <c r="BE59">
        <v>1</v>
      </c>
      <c r="BG59">
        <v>1</v>
      </c>
      <c r="BI59">
        <v>1</v>
      </c>
      <c r="BN59">
        <v>1</v>
      </c>
      <c r="BR59">
        <v>1</v>
      </c>
      <c r="BS59">
        <v>1</v>
      </c>
      <c r="BV59">
        <v>1</v>
      </c>
      <c r="BW59">
        <v>1</v>
      </c>
      <c r="BX59" s="1">
        <f t="shared" si="0"/>
        <v>1</v>
      </c>
      <c r="BY59" s="1">
        <f t="shared" si="1"/>
        <v>2</v>
      </c>
      <c r="BZ59">
        <f t="shared" si="2"/>
        <v>2</v>
      </c>
      <c r="CA59">
        <f t="shared" si="3"/>
        <v>9</v>
      </c>
      <c r="CB59">
        <f t="shared" si="4"/>
        <v>7</v>
      </c>
      <c r="CC59">
        <f t="shared" si="5"/>
        <v>2</v>
      </c>
      <c r="CD59">
        <f t="shared" si="6"/>
        <v>3</v>
      </c>
      <c r="CE59">
        <f t="shared" si="7"/>
        <v>0</v>
      </c>
      <c r="CF59">
        <f t="shared" si="8"/>
        <v>1</v>
      </c>
      <c r="CG59">
        <f t="shared" si="9"/>
        <v>12</v>
      </c>
      <c r="CH59">
        <f t="shared" si="10"/>
        <v>4</v>
      </c>
      <c r="CI59">
        <f t="shared" si="11"/>
        <v>7</v>
      </c>
      <c r="CJ59">
        <f t="shared" si="12"/>
        <v>4</v>
      </c>
      <c r="CK59">
        <v>27</v>
      </c>
    </row>
    <row r="60" spans="1:89" x14ac:dyDescent="0.3">
      <c r="A60">
        <v>4711</v>
      </c>
      <c r="B60" t="s">
        <v>143</v>
      </c>
      <c r="W60">
        <v>1</v>
      </c>
      <c r="AM60">
        <v>1</v>
      </c>
      <c r="AO60">
        <v>1</v>
      </c>
      <c r="AZ60">
        <v>1</v>
      </c>
      <c r="BS60">
        <v>1</v>
      </c>
      <c r="BX60" s="1">
        <f t="shared" si="0"/>
        <v>0</v>
      </c>
      <c r="BY60" s="1">
        <f t="shared" si="1"/>
        <v>0</v>
      </c>
      <c r="BZ60">
        <f t="shared" si="2"/>
        <v>0</v>
      </c>
      <c r="CA60">
        <f t="shared" si="3"/>
        <v>0</v>
      </c>
      <c r="CB60">
        <f t="shared" si="4"/>
        <v>0</v>
      </c>
      <c r="CC60">
        <f t="shared" si="5"/>
        <v>1</v>
      </c>
      <c r="CD60">
        <f t="shared" si="6"/>
        <v>4</v>
      </c>
      <c r="CE60">
        <f t="shared" si="7"/>
        <v>0</v>
      </c>
      <c r="CF60">
        <f t="shared" si="8"/>
        <v>0</v>
      </c>
      <c r="CG60">
        <f t="shared" si="9"/>
        <v>0</v>
      </c>
      <c r="CH60">
        <f t="shared" si="10"/>
        <v>0</v>
      </c>
      <c r="CI60">
        <f t="shared" si="11"/>
        <v>3</v>
      </c>
      <c r="CJ60">
        <f t="shared" si="12"/>
        <v>2</v>
      </c>
      <c r="CK60">
        <v>5</v>
      </c>
    </row>
    <row r="61" spans="1:89" x14ac:dyDescent="0.3">
      <c r="A61">
        <v>4793</v>
      </c>
      <c r="B61" t="s">
        <v>282</v>
      </c>
      <c r="C61">
        <v>1</v>
      </c>
      <c r="E61">
        <v>1</v>
      </c>
      <c r="F61">
        <v>1</v>
      </c>
      <c r="H61">
        <v>1</v>
      </c>
      <c r="J61">
        <v>1</v>
      </c>
      <c r="K61" t="s">
        <v>94</v>
      </c>
      <c r="M61">
        <v>1</v>
      </c>
      <c r="O61">
        <v>1</v>
      </c>
      <c r="Q61">
        <v>1</v>
      </c>
      <c r="T61">
        <v>1</v>
      </c>
      <c r="U61">
        <v>1</v>
      </c>
      <c r="V61">
        <v>1</v>
      </c>
      <c r="W61">
        <v>1</v>
      </c>
      <c r="AA61">
        <v>1</v>
      </c>
      <c r="AB61">
        <v>1</v>
      </c>
      <c r="AC61">
        <v>1</v>
      </c>
      <c r="AF61">
        <v>1</v>
      </c>
      <c r="AJ61">
        <v>1</v>
      </c>
      <c r="AK61">
        <v>1</v>
      </c>
      <c r="AM61">
        <v>1</v>
      </c>
      <c r="AN61">
        <v>1</v>
      </c>
      <c r="AO61">
        <v>1</v>
      </c>
      <c r="AP61">
        <v>1</v>
      </c>
      <c r="AW61">
        <v>1</v>
      </c>
      <c r="AX61">
        <v>1</v>
      </c>
      <c r="AY61" t="s">
        <v>94</v>
      </c>
      <c r="BA61">
        <v>1</v>
      </c>
      <c r="BB61">
        <v>1</v>
      </c>
      <c r="BC61">
        <v>1</v>
      </c>
      <c r="BI61">
        <v>1</v>
      </c>
      <c r="BS61">
        <v>1</v>
      </c>
      <c r="BU61">
        <v>1</v>
      </c>
      <c r="BX61" s="1">
        <f t="shared" si="0"/>
        <v>4</v>
      </c>
      <c r="BY61" s="1">
        <f t="shared" si="1"/>
        <v>2</v>
      </c>
      <c r="BZ61">
        <f t="shared" si="2"/>
        <v>1</v>
      </c>
      <c r="CA61">
        <f t="shared" si="3"/>
        <v>8</v>
      </c>
      <c r="CB61">
        <f t="shared" si="4"/>
        <v>4</v>
      </c>
      <c r="CC61">
        <f t="shared" si="5"/>
        <v>3</v>
      </c>
      <c r="CD61">
        <f t="shared" si="6"/>
        <v>3</v>
      </c>
      <c r="CE61">
        <f t="shared" si="7"/>
        <v>3</v>
      </c>
      <c r="CF61">
        <f t="shared" si="8"/>
        <v>2</v>
      </c>
      <c r="CG61">
        <f t="shared" si="9"/>
        <v>10</v>
      </c>
      <c r="CH61">
        <f t="shared" si="10"/>
        <v>5</v>
      </c>
      <c r="CI61">
        <f t="shared" si="11"/>
        <v>10</v>
      </c>
      <c r="CJ61">
        <f t="shared" si="12"/>
        <v>5</v>
      </c>
      <c r="CK61">
        <v>30</v>
      </c>
    </row>
    <row r="62" spans="1:89" x14ac:dyDescent="0.3">
      <c r="A62">
        <v>4823</v>
      </c>
      <c r="B62" t="s">
        <v>144</v>
      </c>
      <c r="E62">
        <v>1</v>
      </c>
      <c r="H62">
        <v>1</v>
      </c>
      <c r="M62">
        <v>1</v>
      </c>
      <c r="Q62">
        <v>1</v>
      </c>
      <c r="S62">
        <v>1</v>
      </c>
      <c r="AM62">
        <v>1</v>
      </c>
      <c r="AO62">
        <v>1</v>
      </c>
      <c r="AZ62">
        <v>1</v>
      </c>
      <c r="BA62">
        <v>1</v>
      </c>
      <c r="BC62">
        <v>1</v>
      </c>
      <c r="BI62">
        <v>1</v>
      </c>
      <c r="BN62">
        <v>1</v>
      </c>
      <c r="BS62">
        <v>1</v>
      </c>
      <c r="BX62" s="1">
        <f t="shared" si="0"/>
        <v>0</v>
      </c>
      <c r="BY62" s="1">
        <f t="shared" si="1"/>
        <v>1</v>
      </c>
      <c r="BZ62">
        <f t="shared" si="2"/>
        <v>1</v>
      </c>
      <c r="CA62">
        <f t="shared" si="3"/>
        <v>3</v>
      </c>
      <c r="CB62">
        <f t="shared" si="4"/>
        <v>1</v>
      </c>
      <c r="CC62">
        <f t="shared" si="5"/>
        <v>1</v>
      </c>
      <c r="CD62">
        <f t="shared" si="6"/>
        <v>4</v>
      </c>
      <c r="CE62">
        <f t="shared" si="7"/>
        <v>1</v>
      </c>
      <c r="CF62">
        <f t="shared" si="8"/>
        <v>1</v>
      </c>
      <c r="CG62">
        <f t="shared" si="9"/>
        <v>4</v>
      </c>
      <c r="CH62">
        <f t="shared" si="10"/>
        <v>1</v>
      </c>
      <c r="CI62">
        <f t="shared" si="11"/>
        <v>5</v>
      </c>
      <c r="CJ62">
        <f t="shared" si="12"/>
        <v>3</v>
      </c>
      <c r="CK62">
        <v>13</v>
      </c>
    </row>
    <row r="63" spans="1:89" x14ac:dyDescent="0.3">
      <c r="A63">
        <v>4856</v>
      </c>
      <c r="B63" t="s">
        <v>145</v>
      </c>
      <c r="H63">
        <v>1</v>
      </c>
      <c r="S63">
        <v>1</v>
      </c>
      <c r="T63">
        <v>1</v>
      </c>
      <c r="BI63">
        <v>1</v>
      </c>
      <c r="BN63">
        <v>1</v>
      </c>
      <c r="BR63">
        <v>1</v>
      </c>
      <c r="BX63" s="1">
        <f t="shared" si="0"/>
        <v>1</v>
      </c>
      <c r="BY63" s="1">
        <f t="shared" si="1"/>
        <v>0</v>
      </c>
      <c r="BZ63">
        <f t="shared" si="2"/>
        <v>1</v>
      </c>
      <c r="CA63">
        <f t="shared" si="3"/>
        <v>3</v>
      </c>
      <c r="CB63">
        <f t="shared" si="4"/>
        <v>0</v>
      </c>
      <c r="CC63">
        <f t="shared" si="5"/>
        <v>1</v>
      </c>
      <c r="CD63">
        <f t="shared" si="6"/>
        <v>0</v>
      </c>
      <c r="CE63">
        <f t="shared" si="7"/>
        <v>0</v>
      </c>
      <c r="CF63">
        <f t="shared" si="8"/>
        <v>0</v>
      </c>
      <c r="CG63">
        <f t="shared" si="9"/>
        <v>4</v>
      </c>
      <c r="CH63">
        <f t="shared" si="10"/>
        <v>0</v>
      </c>
      <c r="CI63">
        <f t="shared" si="11"/>
        <v>2</v>
      </c>
      <c r="CJ63">
        <f t="shared" si="12"/>
        <v>0</v>
      </c>
      <c r="CK63">
        <v>6</v>
      </c>
    </row>
    <row r="64" spans="1:89" x14ac:dyDescent="0.3">
      <c r="A64">
        <v>5011</v>
      </c>
      <c r="B64" t="s">
        <v>146</v>
      </c>
      <c r="F64">
        <v>1</v>
      </c>
      <c r="H64">
        <v>1</v>
      </c>
      <c r="M64">
        <v>1</v>
      </c>
      <c r="Q64">
        <v>1</v>
      </c>
      <c r="R64">
        <v>1</v>
      </c>
      <c r="AM64">
        <v>1</v>
      </c>
      <c r="AN64">
        <v>1</v>
      </c>
      <c r="AV64">
        <v>1</v>
      </c>
      <c r="AW64">
        <v>1</v>
      </c>
      <c r="AZ64">
        <v>1</v>
      </c>
      <c r="BA64">
        <v>1</v>
      </c>
      <c r="BF64">
        <v>1</v>
      </c>
      <c r="BK64">
        <v>1</v>
      </c>
      <c r="BX64" s="1">
        <f t="shared" si="0"/>
        <v>4</v>
      </c>
      <c r="BY64" s="1">
        <f t="shared" si="1"/>
        <v>0</v>
      </c>
      <c r="BZ64">
        <f t="shared" si="2"/>
        <v>1</v>
      </c>
      <c r="CA64">
        <f t="shared" si="3"/>
        <v>3</v>
      </c>
      <c r="CB64">
        <f t="shared" si="4"/>
        <v>2</v>
      </c>
      <c r="CC64">
        <f t="shared" si="5"/>
        <v>0</v>
      </c>
      <c r="CD64">
        <f t="shared" si="6"/>
        <v>2</v>
      </c>
      <c r="CE64">
        <f t="shared" si="7"/>
        <v>0</v>
      </c>
      <c r="CF64">
        <f t="shared" si="8"/>
        <v>1</v>
      </c>
      <c r="CG64">
        <f t="shared" si="9"/>
        <v>7</v>
      </c>
      <c r="CH64">
        <f t="shared" si="10"/>
        <v>2</v>
      </c>
      <c r="CI64">
        <f t="shared" si="11"/>
        <v>2</v>
      </c>
      <c r="CJ64">
        <f t="shared" si="12"/>
        <v>2</v>
      </c>
      <c r="CK64">
        <v>13</v>
      </c>
    </row>
    <row r="65" spans="1:89" x14ac:dyDescent="0.3">
      <c r="A65">
        <v>5058</v>
      </c>
      <c r="B65" t="s">
        <v>147</v>
      </c>
      <c r="C65">
        <v>1</v>
      </c>
      <c r="G65">
        <v>1</v>
      </c>
      <c r="H65">
        <v>1</v>
      </c>
      <c r="K65">
        <v>1</v>
      </c>
      <c r="N65">
        <v>1</v>
      </c>
      <c r="Q65">
        <v>1</v>
      </c>
      <c r="S65">
        <v>1</v>
      </c>
      <c r="U65">
        <v>1</v>
      </c>
      <c r="V65">
        <v>1</v>
      </c>
      <c r="W65">
        <v>1</v>
      </c>
      <c r="X65">
        <v>1</v>
      </c>
      <c r="Z65">
        <v>1</v>
      </c>
      <c r="AB65">
        <v>1</v>
      </c>
      <c r="AC65">
        <v>1</v>
      </c>
      <c r="AE65">
        <v>1</v>
      </c>
      <c r="AG65">
        <v>1</v>
      </c>
      <c r="AJ65">
        <v>1</v>
      </c>
      <c r="AM65">
        <v>1</v>
      </c>
      <c r="AP65">
        <v>1</v>
      </c>
      <c r="AS65">
        <v>1</v>
      </c>
      <c r="AZ65">
        <v>1</v>
      </c>
      <c r="BA65">
        <v>1</v>
      </c>
      <c r="BB65">
        <v>1</v>
      </c>
      <c r="BF65">
        <v>1</v>
      </c>
      <c r="BK65">
        <v>1</v>
      </c>
      <c r="BN65">
        <v>1</v>
      </c>
      <c r="BP65">
        <v>1</v>
      </c>
      <c r="BR65">
        <v>1</v>
      </c>
      <c r="BS65">
        <v>1</v>
      </c>
      <c r="BX65" s="1">
        <f t="shared" si="0"/>
        <v>5</v>
      </c>
      <c r="BY65" s="1">
        <f t="shared" si="1"/>
        <v>0</v>
      </c>
      <c r="BZ65">
        <f t="shared" si="2"/>
        <v>2</v>
      </c>
      <c r="CA65">
        <f t="shared" si="3"/>
        <v>6</v>
      </c>
      <c r="CB65">
        <f t="shared" si="4"/>
        <v>6</v>
      </c>
      <c r="CC65">
        <f t="shared" si="5"/>
        <v>1</v>
      </c>
      <c r="CD65">
        <f t="shared" si="6"/>
        <v>3</v>
      </c>
      <c r="CE65">
        <f t="shared" si="7"/>
        <v>3</v>
      </c>
      <c r="CF65">
        <f t="shared" si="8"/>
        <v>3</v>
      </c>
      <c r="CG65">
        <f t="shared" si="9"/>
        <v>13</v>
      </c>
      <c r="CH65">
        <f t="shared" si="10"/>
        <v>4</v>
      </c>
      <c r="CI65">
        <f t="shared" si="11"/>
        <v>9</v>
      </c>
      <c r="CJ65">
        <f t="shared" si="12"/>
        <v>3</v>
      </c>
      <c r="CK65">
        <v>29</v>
      </c>
    </row>
    <row r="66" spans="1:89" x14ac:dyDescent="0.3">
      <c r="A66">
        <v>5060</v>
      </c>
      <c r="B66" t="s">
        <v>148</v>
      </c>
      <c r="H66">
        <v>1</v>
      </c>
      <c r="Q66">
        <v>1</v>
      </c>
      <c r="U66">
        <v>1</v>
      </c>
      <c r="V66">
        <v>1</v>
      </c>
      <c r="X66">
        <v>1</v>
      </c>
      <c r="AM66">
        <v>1</v>
      </c>
      <c r="AO66">
        <v>1</v>
      </c>
      <c r="AX66">
        <v>1</v>
      </c>
      <c r="AZ66">
        <v>1</v>
      </c>
      <c r="BA66">
        <v>1</v>
      </c>
      <c r="BE66">
        <v>1</v>
      </c>
      <c r="BS66">
        <v>1</v>
      </c>
      <c r="BX66" s="1">
        <f t="shared" si="0"/>
        <v>0</v>
      </c>
      <c r="BY66" s="1">
        <f t="shared" si="1"/>
        <v>0</v>
      </c>
      <c r="BZ66">
        <f t="shared" si="2"/>
        <v>1</v>
      </c>
      <c r="CA66">
        <f t="shared" si="3"/>
        <v>2</v>
      </c>
      <c r="CB66">
        <f t="shared" si="4"/>
        <v>4</v>
      </c>
      <c r="CC66">
        <f t="shared" si="5"/>
        <v>0</v>
      </c>
      <c r="CD66">
        <f t="shared" si="6"/>
        <v>4</v>
      </c>
      <c r="CE66">
        <f t="shared" si="7"/>
        <v>0</v>
      </c>
      <c r="CF66">
        <f t="shared" si="8"/>
        <v>1</v>
      </c>
      <c r="CG66">
        <f t="shared" si="9"/>
        <v>5</v>
      </c>
      <c r="CH66">
        <f t="shared" si="10"/>
        <v>2</v>
      </c>
      <c r="CI66">
        <f t="shared" si="11"/>
        <v>3</v>
      </c>
      <c r="CJ66">
        <f t="shared" si="12"/>
        <v>2</v>
      </c>
      <c r="CK66">
        <v>12</v>
      </c>
    </row>
    <row r="67" spans="1:89" x14ac:dyDescent="0.3">
      <c r="A67">
        <v>5113</v>
      </c>
      <c r="B67" t="s">
        <v>149</v>
      </c>
      <c r="D67">
        <v>1</v>
      </c>
      <c r="E67">
        <v>1</v>
      </c>
      <c r="H67">
        <v>1</v>
      </c>
      <c r="M67">
        <v>1</v>
      </c>
      <c r="Q67">
        <v>1</v>
      </c>
      <c r="U67">
        <v>1</v>
      </c>
      <c r="V67">
        <v>1</v>
      </c>
      <c r="Z67">
        <v>1</v>
      </c>
      <c r="AF67">
        <v>1</v>
      </c>
      <c r="AM67">
        <v>1</v>
      </c>
      <c r="AN67">
        <v>1</v>
      </c>
      <c r="AO67">
        <v>1</v>
      </c>
      <c r="AX67">
        <v>1</v>
      </c>
      <c r="AZ67">
        <v>1</v>
      </c>
      <c r="BA67">
        <v>1</v>
      </c>
      <c r="BB67">
        <v>1</v>
      </c>
      <c r="BE67">
        <v>1</v>
      </c>
      <c r="BJ67">
        <v>1</v>
      </c>
      <c r="BN67">
        <v>1</v>
      </c>
      <c r="BS67">
        <v>1</v>
      </c>
      <c r="BX67" s="1">
        <f t="shared" ref="BX67:BX95" si="13">SUM(F67,G67,P67,T67,Y67,AB67,AC67,AV67,BF67,BK67)</f>
        <v>0</v>
      </c>
      <c r="BY67" s="1">
        <f t="shared" ref="BY67:BY95" si="14">SUM(J67, AI67, BC67, BD67)</f>
        <v>0</v>
      </c>
      <c r="BZ67">
        <f t="shared" ref="BZ67:BZ95" si="15" xml:space="preserve"> SUM(BA67, BM67, BQ67, BR67)</f>
        <v>1</v>
      </c>
      <c r="CA67">
        <f t="shared" ref="CA67:CA95" si="16" xml:space="preserve"> SUM(H67, I67, S67, Z67, AA67, AK67, AL67, AN67, AP67, AU67, AW67, AX67, BB67, BG67, BN67, BO67, BV67)</f>
        <v>6</v>
      </c>
      <c r="CB67">
        <f t="shared" ref="CB67:CB95" si="17" xml:space="preserve"> SUM(Q67, R67, U67, V67, AE67, AG67, AS67, BE67, BJ67, BU67, BW67)</f>
        <v>5</v>
      </c>
      <c r="CC67">
        <f t="shared" ref="CC67:CC95" si="18" xml:space="preserve"> SUM(W67, AF67, AH67, BH67, BI67)</f>
        <v>1</v>
      </c>
      <c r="CD67">
        <f t="shared" ref="CD67:CD95" si="19" xml:space="preserve"> SUM(AM67, AO67, AQ67, AZ67, BS67)</f>
        <v>4</v>
      </c>
      <c r="CE67">
        <f t="shared" ref="CE67:CE95" si="20" xml:space="preserve"> SUM(C67, D67, E67, AD67, AJ67, AR67, AY67, BP67, BT67)</f>
        <v>2</v>
      </c>
      <c r="CF67">
        <f t="shared" ref="CF67:CF95" si="21" xml:space="preserve"> SUM(K67, L67, M67, N67, O67, X67, AT67, BL67)</f>
        <v>1</v>
      </c>
      <c r="CG67">
        <f t="shared" ref="CG67:CG95" si="22" xml:space="preserve"> SUM(F67, G67, H67, I67, P67, S67, T67, U67, Y67, AB67, AC67, AE67, AG67, AH67, AI67, AK67, AL67, AN67, AQ67, AS67, AV67, AX67, BA67, BE67, BF67, BK67, BM67, BN67)</f>
        <v>7</v>
      </c>
      <c r="CH67">
        <f t="shared" ref="CH67:CH95" si="23" xml:space="preserve"> SUM(Q67, R67, V67, Z67, AA67, AP67, BH67, BJ67, BO67, BU67, BV67, BW67)</f>
        <v>4</v>
      </c>
      <c r="CI67">
        <f t="shared" ref="CI67:CI95" si="24" xml:space="preserve"> SUM(D67, E67, J67, K67, L67, M67, N67, O67, W67, X67, AD67, AF67, AM67, AR67, AT67, AU67, BB67, BI67, BL67, BP67, BQ67, BR67, BS67, BT67)</f>
        <v>7</v>
      </c>
      <c r="CJ67">
        <f t="shared" ref="CJ67:CJ95" si="25" xml:space="preserve"> SUM(C67, AJ67, AO67, AW67, AY67, AZ67, BC67, BD67, BG67)</f>
        <v>2</v>
      </c>
      <c r="CK67">
        <v>20</v>
      </c>
    </row>
    <row r="68" spans="1:89" x14ac:dyDescent="0.3">
      <c r="A68">
        <v>5121</v>
      </c>
      <c r="B68" t="s">
        <v>148</v>
      </c>
      <c r="H68">
        <v>1</v>
      </c>
      <c r="AM68">
        <v>1</v>
      </c>
      <c r="AZ68">
        <v>1</v>
      </c>
      <c r="BS68">
        <v>1</v>
      </c>
      <c r="BX68" s="1">
        <f t="shared" si="13"/>
        <v>0</v>
      </c>
      <c r="BY68" s="1">
        <f t="shared" si="14"/>
        <v>0</v>
      </c>
      <c r="BZ68">
        <f t="shared" si="15"/>
        <v>0</v>
      </c>
      <c r="CA68">
        <f t="shared" si="16"/>
        <v>1</v>
      </c>
      <c r="CB68">
        <f t="shared" si="17"/>
        <v>0</v>
      </c>
      <c r="CC68">
        <f t="shared" si="18"/>
        <v>0</v>
      </c>
      <c r="CD68">
        <f t="shared" si="19"/>
        <v>3</v>
      </c>
      <c r="CE68">
        <f t="shared" si="20"/>
        <v>0</v>
      </c>
      <c r="CF68">
        <f t="shared" si="21"/>
        <v>0</v>
      </c>
      <c r="CG68">
        <f t="shared" si="22"/>
        <v>1</v>
      </c>
      <c r="CH68">
        <f t="shared" si="23"/>
        <v>0</v>
      </c>
      <c r="CI68">
        <f t="shared" si="24"/>
        <v>2</v>
      </c>
      <c r="CJ68">
        <f t="shared" si="25"/>
        <v>1</v>
      </c>
      <c r="CK68">
        <v>4</v>
      </c>
    </row>
    <row r="69" spans="1:89" x14ac:dyDescent="0.3">
      <c r="A69">
        <v>5148</v>
      </c>
      <c r="B69" t="s">
        <v>150</v>
      </c>
      <c r="G69">
        <v>1</v>
      </c>
      <c r="J69">
        <v>1</v>
      </c>
      <c r="N69">
        <v>1</v>
      </c>
      <c r="Q69">
        <v>1</v>
      </c>
      <c r="U69">
        <v>1</v>
      </c>
      <c r="V69">
        <v>1</v>
      </c>
      <c r="X69">
        <v>1</v>
      </c>
      <c r="Z69">
        <v>1</v>
      </c>
      <c r="AB69">
        <v>1</v>
      </c>
      <c r="AC69">
        <v>1</v>
      </c>
      <c r="AE69">
        <v>1</v>
      </c>
      <c r="AG69">
        <v>1</v>
      </c>
      <c r="AI69">
        <v>1</v>
      </c>
      <c r="AS69">
        <v>1</v>
      </c>
      <c r="AV69">
        <v>1</v>
      </c>
      <c r="AX69">
        <v>1</v>
      </c>
      <c r="BE69">
        <v>1</v>
      </c>
      <c r="BW69">
        <v>1</v>
      </c>
      <c r="BX69" s="1">
        <f t="shared" si="13"/>
        <v>4</v>
      </c>
      <c r="BY69" s="1">
        <f t="shared" si="14"/>
        <v>2</v>
      </c>
      <c r="BZ69">
        <f t="shared" si="15"/>
        <v>0</v>
      </c>
      <c r="CA69">
        <f t="shared" si="16"/>
        <v>2</v>
      </c>
      <c r="CB69">
        <f t="shared" si="17"/>
        <v>8</v>
      </c>
      <c r="CC69">
        <f t="shared" si="18"/>
        <v>0</v>
      </c>
      <c r="CD69">
        <f t="shared" si="19"/>
        <v>0</v>
      </c>
      <c r="CE69">
        <f t="shared" si="20"/>
        <v>0</v>
      </c>
      <c r="CF69">
        <f t="shared" si="21"/>
        <v>2</v>
      </c>
      <c r="CG69">
        <f t="shared" si="22"/>
        <v>11</v>
      </c>
      <c r="CH69">
        <f t="shared" si="23"/>
        <v>4</v>
      </c>
      <c r="CI69">
        <f t="shared" si="24"/>
        <v>3</v>
      </c>
      <c r="CJ69">
        <f t="shared" si="25"/>
        <v>0</v>
      </c>
      <c r="CK69">
        <v>18</v>
      </c>
    </row>
    <row r="70" spans="1:89" x14ac:dyDescent="0.3">
      <c r="A70">
        <v>5176</v>
      </c>
      <c r="B70" t="s">
        <v>151</v>
      </c>
      <c r="F70">
        <v>1</v>
      </c>
      <c r="H70">
        <v>1</v>
      </c>
      <c r="S70">
        <v>1</v>
      </c>
      <c r="T70">
        <v>1</v>
      </c>
      <c r="AF70">
        <v>1</v>
      </c>
      <c r="AI70">
        <v>1</v>
      </c>
      <c r="AK70">
        <v>1</v>
      </c>
      <c r="AM70">
        <v>1</v>
      </c>
      <c r="AN70">
        <v>1</v>
      </c>
      <c r="AO70">
        <v>1</v>
      </c>
      <c r="AP70">
        <v>1</v>
      </c>
      <c r="AV70">
        <v>1</v>
      </c>
      <c r="AZ70">
        <v>1</v>
      </c>
      <c r="BA70">
        <v>1</v>
      </c>
      <c r="BB70">
        <v>1</v>
      </c>
      <c r="BI70">
        <v>1</v>
      </c>
      <c r="BN70">
        <v>1</v>
      </c>
      <c r="BS70">
        <v>1</v>
      </c>
      <c r="BX70" s="1">
        <f t="shared" si="13"/>
        <v>3</v>
      </c>
      <c r="BY70" s="1">
        <f t="shared" si="14"/>
        <v>1</v>
      </c>
      <c r="BZ70">
        <f t="shared" si="15"/>
        <v>1</v>
      </c>
      <c r="CA70">
        <f t="shared" si="16"/>
        <v>7</v>
      </c>
      <c r="CB70">
        <f t="shared" si="17"/>
        <v>0</v>
      </c>
      <c r="CC70">
        <f t="shared" si="18"/>
        <v>2</v>
      </c>
      <c r="CD70">
        <f t="shared" si="19"/>
        <v>4</v>
      </c>
      <c r="CE70">
        <f t="shared" si="20"/>
        <v>0</v>
      </c>
      <c r="CF70">
        <f t="shared" si="21"/>
        <v>0</v>
      </c>
      <c r="CG70">
        <f t="shared" si="22"/>
        <v>10</v>
      </c>
      <c r="CH70">
        <f t="shared" si="23"/>
        <v>1</v>
      </c>
      <c r="CI70">
        <f t="shared" si="24"/>
        <v>5</v>
      </c>
      <c r="CJ70">
        <f t="shared" si="25"/>
        <v>2</v>
      </c>
      <c r="CK70">
        <v>18</v>
      </c>
    </row>
    <row r="71" spans="1:89" x14ac:dyDescent="0.3">
      <c r="A71">
        <v>5428</v>
      </c>
      <c r="B71" t="s">
        <v>152</v>
      </c>
      <c r="H71">
        <v>1</v>
      </c>
      <c r="M71">
        <v>1</v>
      </c>
      <c r="N71">
        <v>1</v>
      </c>
      <c r="O71">
        <v>1</v>
      </c>
      <c r="AF71">
        <v>1</v>
      </c>
      <c r="AO71">
        <v>1</v>
      </c>
      <c r="AV71">
        <v>1</v>
      </c>
      <c r="BR71">
        <v>1</v>
      </c>
      <c r="BX71" s="1">
        <f t="shared" si="13"/>
        <v>1</v>
      </c>
      <c r="BY71" s="1">
        <f t="shared" si="14"/>
        <v>0</v>
      </c>
      <c r="BZ71">
        <f t="shared" si="15"/>
        <v>1</v>
      </c>
      <c r="CA71">
        <f t="shared" si="16"/>
        <v>1</v>
      </c>
      <c r="CB71">
        <f t="shared" si="17"/>
        <v>0</v>
      </c>
      <c r="CC71">
        <f t="shared" si="18"/>
        <v>1</v>
      </c>
      <c r="CD71">
        <f t="shared" si="19"/>
        <v>1</v>
      </c>
      <c r="CE71">
        <f t="shared" si="20"/>
        <v>0</v>
      </c>
      <c r="CF71">
        <f t="shared" si="21"/>
        <v>3</v>
      </c>
      <c r="CG71">
        <f t="shared" si="22"/>
        <v>2</v>
      </c>
      <c r="CH71">
        <f t="shared" si="23"/>
        <v>0</v>
      </c>
      <c r="CI71">
        <f t="shared" si="24"/>
        <v>5</v>
      </c>
      <c r="CJ71">
        <f t="shared" si="25"/>
        <v>1</v>
      </c>
      <c r="CK71">
        <v>8</v>
      </c>
    </row>
    <row r="72" spans="1:89" x14ac:dyDescent="0.3">
      <c r="A72">
        <v>5432</v>
      </c>
      <c r="B72" t="s">
        <v>153</v>
      </c>
      <c r="E72">
        <v>1</v>
      </c>
      <c r="G72">
        <v>1</v>
      </c>
      <c r="H72">
        <v>1</v>
      </c>
      <c r="Q72">
        <v>1</v>
      </c>
      <c r="AB72">
        <v>1</v>
      </c>
      <c r="AC72">
        <v>1</v>
      </c>
      <c r="AE72">
        <v>1</v>
      </c>
      <c r="AG72">
        <v>1</v>
      </c>
      <c r="AI72">
        <v>1</v>
      </c>
      <c r="AO72">
        <v>1</v>
      </c>
      <c r="AS72">
        <v>1</v>
      </c>
      <c r="AV72">
        <v>1</v>
      </c>
      <c r="AX72">
        <v>1</v>
      </c>
      <c r="AY72">
        <v>1</v>
      </c>
      <c r="AZ72">
        <v>1</v>
      </c>
      <c r="BF72">
        <v>1</v>
      </c>
      <c r="BX72" s="1">
        <f t="shared" si="13"/>
        <v>5</v>
      </c>
      <c r="BY72" s="1">
        <f t="shared" si="14"/>
        <v>1</v>
      </c>
      <c r="BZ72">
        <f t="shared" si="15"/>
        <v>0</v>
      </c>
      <c r="CA72">
        <f t="shared" si="16"/>
        <v>2</v>
      </c>
      <c r="CB72">
        <f t="shared" si="17"/>
        <v>4</v>
      </c>
      <c r="CC72">
        <f t="shared" si="18"/>
        <v>0</v>
      </c>
      <c r="CD72">
        <f t="shared" si="19"/>
        <v>2</v>
      </c>
      <c r="CE72">
        <f t="shared" si="20"/>
        <v>2</v>
      </c>
      <c r="CF72">
        <f t="shared" si="21"/>
        <v>0</v>
      </c>
      <c r="CG72">
        <f t="shared" si="22"/>
        <v>11</v>
      </c>
      <c r="CH72">
        <f t="shared" si="23"/>
        <v>1</v>
      </c>
      <c r="CI72">
        <f t="shared" si="24"/>
        <v>1</v>
      </c>
      <c r="CJ72">
        <f t="shared" si="25"/>
        <v>3</v>
      </c>
      <c r="CK72">
        <v>16</v>
      </c>
    </row>
    <row r="73" spans="1:89" x14ac:dyDescent="0.3">
      <c r="A73">
        <v>5448</v>
      </c>
      <c r="B73" t="s">
        <v>154</v>
      </c>
      <c r="F73">
        <v>1</v>
      </c>
      <c r="H73">
        <v>1</v>
      </c>
      <c r="O73">
        <v>1</v>
      </c>
      <c r="Q73">
        <v>1</v>
      </c>
      <c r="S73">
        <v>1</v>
      </c>
      <c r="T73">
        <v>1</v>
      </c>
      <c r="V73">
        <v>1</v>
      </c>
      <c r="W73">
        <v>1</v>
      </c>
      <c r="AE73">
        <v>1</v>
      </c>
      <c r="AF73">
        <v>1</v>
      </c>
      <c r="AI73">
        <v>1</v>
      </c>
      <c r="AL73">
        <v>1</v>
      </c>
      <c r="AQ73">
        <v>1</v>
      </c>
      <c r="AV73">
        <v>1</v>
      </c>
      <c r="AX73">
        <v>1</v>
      </c>
      <c r="BK73">
        <v>1</v>
      </c>
      <c r="BN73">
        <v>1</v>
      </c>
      <c r="BX73" s="1">
        <f t="shared" si="13"/>
        <v>4</v>
      </c>
      <c r="BY73" s="1">
        <f t="shared" si="14"/>
        <v>1</v>
      </c>
      <c r="BZ73">
        <f t="shared" si="15"/>
        <v>0</v>
      </c>
      <c r="CA73">
        <f t="shared" si="16"/>
        <v>5</v>
      </c>
      <c r="CB73">
        <f t="shared" si="17"/>
        <v>3</v>
      </c>
      <c r="CC73">
        <f t="shared" si="18"/>
        <v>2</v>
      </c>
      <c r="CD73">
        <f t="shared" si="19"/>
        <v>1</v>
      </c>
      <c r="CE73">
        <f t="shared" si="20"/>
        <v>0</v>
      </c>
      <c r="CF73">
        <f t="shared" si="21"/>
        <v>1</v>
      </c>
      <c r="CG73">
        <f t="shared" si="22"/>
        <v>12</v>
      </c>
      <c r="CH73">
        <f t="shared" si="23"/>
        <v>2</v>
      </c>
      <c r="CI73">
        <f t="shared" si="24"/>
        <v>3</v>
      </c>
      <c r="CJ73">
        <f t="shared" si="25"/>
        <v>0</v>
      </c>
      <c r="CK73">
        <v>17</v>
      </c>
    </row>
    <row r="74" spans="1:89" x14ac:dyDescent="0.3">
      <c r="A74">
        <v>5467</v>
      </c>
      <c r="B74" t="s">
        <v>155</v>
      </c>
      <c r="D74">
        <v>1</v>
      </c>
      <c r="G74">
        <v>1</v>
      </c>
      <c r="H74">
        <v>1</v>
      </c>
      <c r="M74">
        <v>1</v>
      </c>
      <c r="N74">
        <v>1</v>
      </c>
      <c r="Q74">
        <v>1</v>
      </c>
      <c r="W74">
        <v>1</v>
      </c>
      <c r="X74">
        <v>1</v>
      </c>
      <c r="AB74">
        <v>1</v>
      </c>
      <c r="AC74">
        <v>1</v>
      </c>
      <c r="AE74">
        <v>1</v>
      </c>
      <c r="AG74">
        <v>1</v>
      </c>
      <c r="AH74">
        <v>1</v>
      </c>
      <c r="AI74">
        <v>1</v>
      </c>
      <c r="AJ74" t="s">
        <v>94</v>
      </c>
      <c r="AM74">
        <v>1</v>
      </c>
      <c r="AO74">
        <v>1</v>
      </c>
      <c r="AS74">
        <v>1</v>
      </c>
      <c r="AX74">
        <v>1</v>
      </c>
      <c r="AZ74">
        <v>1</v>
      </c>
      <c r="BA74">
        <v>1</v>
      </c>
      <c r="BB74">
        <v>1</v>
      </c>
      <c r="BC74">
        <v>1</v>
      </c>
      <c r="BE74">
        <v>1</v>
      </c>
      <c r="BI74">
        <v>1</v>
      </c>
      <c r="BN74">
        <v>1</v>
      </c>
      <c r="BQ74">
        <v>1</v>
      </c>
      <c r="BR74">
        <v>1</v>
      </c>
      <c r="BS74">
        <v>1</v>
      </c>
      <c r="BU74">
        <v>1</v>
      </c>
      <c r="BX74" s="1">
        <f t="shared" si="13"/>
        <v>3</v>
      </c>
      <c r="BY74" s="1">
        <f t="shared" si="14"/>
        <v>2</v>
      </c>
      <c r="BZ74">
        <f t="shared" si="15"/>
        <v>3</v>
      </c>
      <c r="CA74">
        <f t="shared" si="16"/>
        <v>4</v>
      </c>
      <c r="CB74">
        <f t="shared" si="17"/>
        <v>6</v>
      </c>
      <c r="CC74">
        <f t="shared" si="18"/>
        <v>3</v>
      </c>
      <c r="CD74">
        <f t="shared" si="19"/>
        <v>4</v>
      </c>
      <c r="CE74">
        <f t="shared" si="20"/>
        <v>1</v>
      </c>
      <c r="CF74">
        <f t="shared" si="21"/>
        <v>3</v>
      </c>
      <c r="CG74">
        <f t="shared" si="22"/>
        <v>13</v>
      </c>
      <c r="CH74">
        <f t="shared" si="23"/>
        <v>2</v>
      </c>
      <c r="CI74">
        <f t="shared" si="24"/>
        <v>11</v>
      </c>
      <c r="CJ74">
        <f t="shared" si="25"/>
        <v>3</v>
      </c>
      <c r="CK74">
        <v>29</v>
      </c>
    </row>
    <row r="75" spans="1:89" x14ac:dyDescent="0.3">
      <c r="A75">
        <v>5514</v>
      </c>
      <c r="B75" t="s">
        <v>156</v>
      </c>
      <c r="C75">
        <v>1</v>
      </c>
      <c r="H75">
        <v>1</v>
      </c>
      <c r="R75">
        <v>1</v>
      </c>
      <c r="AF75">
        <v>1</v>
      </c>
      <c r="AJ75" t="s">
        <v>94</v>
      </c>
      <c r="AN75">
        <v>1</v>
      </c>
      <c r="AO75">
        <v>1</v>
      </c>
      <c r="BA75">
        <v>1</v>
      </c>
      <c r="BB75">
        <v>1</v>
      </c>
      <c r="BR75">
        <v>1</v>
      </c>
      <c r="BS75">
        <v>1</v>
      </c>
      <c r="BX75" s="1">
        <f t="shared" si="13"/>
        <v>0</v>
      </c>
      <c r="BY75" s="1">
        <f t="shared" si="14"/>
        <v>0</v>
      </c>
      <c r="BZ75">
        <f t="shared" si="15"/>
        <v>2</v>
      </c>
      <c r="CA75">
        <f t="shared" si="16"/>
        <v>3</v>
      </c>
      <c r="CB75">
        <f t="shared" si="17"/>
        <v>1</v>
      </c>
      <c r="CC75">
        <f t="shared" si="18"/>
        <v>1</v>
      </c>
      <c r="CD75">
        <f t="shared" si="19"/>
        <v>2</v>
      </c>
      <c r="CE75">
        <f t="shared" si="20"/>
        <v>1</v>
      </c>
      <c r="CF75">
        <f t="shared" si="21"/>
        <v>0</v>
      </c>
      <c r="CG75">
        <f t="shared" si="22"/>
        <v>3</v>
      </c>
      <c r="CH75">
        <f t="shared" si="23"/>
        <v>1</v>
      </c>
      <c r="CI75">
        <f t="shared" si="24"/>
        <v>4</v>
      </c>
      <c r="CJ75">
        <f t="shared" si="25"/>
        <v>2</v>
      </c>
      <c r="CK75">
        <v>10</v>
      </c>
    </row>
    <row r="76" spans="1:89" x14ac:dyDescent="0.3">
      <c r="A76">
        <v>5559</v>
      </c>
      <c r="B76" t="s">
        <v>157</v>
      </c>
      <c r="J76">
        <v>1</v>
      </c>
      <c r="M76">
        <v>1</v>
      </c>
      <c r="O76">
        <v>1</v>
      </c>
      <c r="Q76">
        <v>1</v>
      </c>
      <c r="AB76" t="s">
        <v>94</v>
      </c>
      <c r="AC76" t="s">
        <v>94</v>
      </c>
      <c r="AE76">
        <v>1</v>
      </c>
      <c r="AG76">
        <v>1</v>
      </c>
      <c r="BA76">
        <v>1</v>
      </c>
      <c r="BE76">
        <v>1</v>
      </c>
      <c r="BF76" t="s">
        <v>94</v>
      </c>
      <c r="BG76">
        <v>1</v>
      </c>
      <c r="BS76">
        <v>1</v>
      </c>
      <c r="BX76" s="1">
        <f t="shared" si="13"/>
        <v>0</v>
      </c>
      <c r="BY76" s="1">
        <f t="shared" si="14"/>
        <v>1</v>
      </c>
      <c r="BZ76">
        <f t="shared" si="15"/>
        <v>1</v>
      </c>
      <c r="CA76">
        <f t="shared" si="16"/>
        <v>1</v>
      </c>
      <c r="CB76">
        <f t="shared" si="17"/>
        <v>4</v>
      </c>
      <c r="CC76">
        <f t="shared" si="18"/>
        <v>0</v>
      </c>
      <c r="CD76">
        <f t="shared" si="19"/>
        <v>1</v>
      </c>
      <c r="CE76">
        <f t="shared" si="20"/>
        <v>0</v>
      </c>
      <c r="CF76">
        <f t="shared" si="21"/>
        <v>2</v>
      </c>
      <c r="CG76">
        <f t="shared" si="22"/>
        <v>4</v>
      </c>
      <c r="CH76">
        <f t="shared" si="23"/>
        <v>1</v>
      </c>
      <c r="CI76">
        <f t="shared" si="24"/>
        <v>4</v>
      </c>
      <c r="CJ76">
        <f t="shared" si="25"/>
        <v>1</v>
      </c>
      <c r="CK76">
        <v>10</v>
      </c>
    </row>
    <row r="77" spans="1:89" x14ac:dyDescent="0.3">
      <c r="A77">
        <v>5702</v>
      </c>
      <c r="B77" t="s">
        <v>158</v>
      </c>
      <c r="C77">
        <v>1</v>
      </c>
      <c r="G77" t="s">
        <v>94</v>
      </c>
      <c r="H77">
        <v>1</v>
      </c>
      <c r="R77">
        <v>1</v>
      </c>
      <c r="T77">
        <v>1</v>
      </c>
      <c r="Y77" t="s">
        <v>94</v>
      </c>
      <c r="AA77" t="s">
        <v>94</v>
      </c>
      <c r="AE77">
        <v>1</v>
      </c>
      <c r="AG77">
        <v>1</v>
      </c>
      <c r="AJ77">
        <v>1</v>
      </c>
      <c r="AM77">
        <v>1</v>
      </c>
      <c r="AP77">
        <v>1</v>
      </c>
      <c r="AQ77">
        <v>1</v>
      </c>
      <c r="AZ77">
        <v>1</v>
      </c>
      <c r="BA77">
        <v>1</v>
      </c>
      <c r="BB77">
        <v>1</v>
      </c>
      <c r="BE77" t="s">
        <v>94</v>
      </c>
      <c r="BG77" t="s">
        <v>94</v>
      </c>
      <c r="BN77">
        <v>1</v>
      </c>
      <c r="BS77">
        <v>1</v>
      </c>
      <c r="BX77" s="1">
        <f t="shared" si="13"/>
        <v>1</v>
      </c>
      <c r="BY77" s="1">
        <f t="shared" si="14"/>
        <v>0</v>
      </c>
      <c r="BZ77">
        <f t="shared" si="15"/>
        <v>1</v>
      </c>
      <c r="CA77">
        <f t="shared" si="16"/>
        <v>4</v>
      </c>
      <c r="CB77">
        <f t="shared" si="17"/>
        <v>3</v>
      </c>
      <c r="CC77">
        <f t="shared" si="18"/>
        <v>0</v>
      </c>
      <c r="CD77">
        <f t="shared" si="19"/>
        <v>4</v>
      </c>
      <c r="CE77">
        <f t="shared" si="20"/>
        <v>2</v>
      </c>
      <c r="CF77">
        <f t="shared" si="21"/>
        <v>0</v>
      </c>
      <c r="CG77">
        <f t="shared" si="22"/>
        <v>7</v>
      </c>
      <c r="CH77">
        <f t="shared" si="23"/>
        <v>2</v>
      </c>
      <c r="CI77">
        <f t="shared" si="24"/>
        <v>3</v>
      </c>
      <c r="CJ77">
        <f t="shared" si="25"/>
        <v>3</v>
      </c>
      <c r="CK77">
        <v>15</v>
      </c>
    </row>
    <row r="78" spans="1:89" x14ac:dyDescent="0.3">
      <c r="A78">
        <v>5865</v>
      </c>
      <c r="B78" t="s">
        <v>159</v>
      </c>
      <c r="H78">
        <v>1</v>
      </c>
      <c r="Q78">
        <v>1</v>
      </c>
      <c r="S78">
        <v>1</v>
      </c>
      <c r="Y78">
        <v>1</v>
      </c>
      <c r="Z78">
        <v>1</v>
      </c>
      <c r="AF78">
        <v>1</v>
      </c>
      <c r="AO78">
        <v>1</v>
      </c>
      <c r="AQ78">
        <v>1</v>
      </c>
      <c r="AZ78">
        <v>1</v>
      </c>
      <c r="BA78">
        <v>1</v>
      </c>
      <c r="BX78" s="1">
        <f t="shared" si="13"/>
        <v>1</v>
      </c>
      <c r="BY78" s="1">
        <f t="shared" si="14"/>
        <v>0</v>
      </c>
      <c r="BZ78">
        <f t="shared" si="15"/>
        <v>1</v>
      </c>
      <c r="CA78">
        <f t="shared" si="16"/>
        <v>3</v>
      </c>
      <c r="CB78">
        <f t="shared" si="17"/>
        <v>1</v>
      </c>
      <c r="CC78">
        <f t="shared" si="18"/>
        <v>1</v>
      </c>
      <c r="CD78">
        <f t="shared" si="19"/>
        <v>3</v>
      </c>
      <c r="CE78">
        <f t="shared" si="20"/>
        <v>0</v>
      </c>
      <c r="CF78">
        <f t="shared" si="21"/>
        <v>0</v>
      </c>
      <c r="CG78">
        <f t="shared" si="22"/>
        <v>5</v>
      </c>
      <c r="CH78">
        <f t="shared" si="23"/>
        <v>2</v>
      </c>
      <c r="CI78">
        <f t="shared" si="24"/>
        <v>1</v>
      </c>
      <c r="CJ78">
        <f t="shared" si="25"/>
        <v>2</v>
      </c>
      <c r="CK78">
        <v>10</v>
      </c>
    </row>
    <row r="79" spans="1:89" x14ac:dyDescent="0.3">
      <c r="A79">
        <v>6008</v>
      </c>
      <c r="B79" t="s">
        <v>160</v>
      </c>
      <c r="E79">
        <v>1</v>
      </c>
      <c r="M79">
        <v>1</v>
      </c>
      <c r="AF79">
        <v>1</v>
      </c>
      <c r="AM79">
        <v>1</v>
      </c>
      <c r="AO79">
        <v>1</v>
      </c>
      <c r="AZ79">
        <v>1</v>
      </c>
      <c r="BS79">
        <v>1</v>
      </c>
      <c r="BX79" s="1">
        <f t="shared" si="13"/>
        <v>0</v>
      </c>
      <c r="BY79" s="1">
        <f t="shared" si="14"/>
        <v>0</v>
      </c>
      <c r="BZ79">
        <f t="shared" si="15"/>
        <v>0</v>
      </c>
      <c r="CA79">
        <f t="shared" si="16"/>
        <v>0</v>
      </c>
      <c r="CB79">
        <f t="shared" si="17"/>
        <v>0</v>
      </c>
      <c r="CC79">
        <f t="shared" si="18"/>
        <v>1</v>
      </c>
      <c r="CD79">
        <f t="shared" si="19"/>
        <v>4</v>
      </c>
      <c r="CE79">
        <f t="shared" si="20"/>
        <v>1</v>
      </c>
      <c r="CF79">
        <f t="shared" si="21"/>
        <v>1</v>
      </c>
      <c r="CG79">
        <f t="shared" si="22"/>
        <v>0</v>
      </c>
      <c r="CH79">
        <f t="shared" si="23"/>
        <v>0</v>
      </c>
      <c r="CI79">
        <f t="shared" si="24"/>
        <v>5</v>
      </c>
      <c r="CJ79">
        <f t="shared" si="25"/>
        <v>2</v>
      </c>
      <c r="CK79">
        <v>7</v>
      </c>
    </row>
    <row r="80" spans="1:89" x14ac:dyDescent="0.3">
      <c r="A80">
        <v>6214</v>
      </c>
      <c r="B80" t="s">
        <v>161</v>
      </c>
      <c r="C80">
        <v>1</v>
      </c>
      <c r="H80">
        <v>1</v>
      </c>
      <c r="M80">
        <v>1</v>
      </c>
      <c r="O80">
        <v>1</v>
      </c>
      <c r="S80">
        <v>1</v>
      </c>
      <c r="W80">
        <v>1</v>
      </c>
      <c r="Z80" t="s">
        <v>94</v>
      </c>
      <c r="AB80">
        <v>1</v>
      </c>
      <c r="AC80">
        <v>1</v>
      </c>
      <c r="AK80">
        <v>1</v>
      </c>
      <c r="AM80" t="s">
        <v>94</v>
      </c>
      <c r="AN80">
        <v>1</v>
      </c>
      <c r="AO80">
        <v>1</v>
      </c>
      <c r="AQ80">
        <v>1</v>
      </c>
      <c r="AV80">
        <v>1</v>
      </c>
      <c r="AZ80" t="s">
        <v>94</v>
      </c>
      <c r="BF80">
        <v>1</v>
      </c>
      <c r="BS80" t="s">
        <v>94</v>
      </c>
      <c r="BX80" s="1">
        <f t="shared" si="13"/>
        <v>4</v>
      </c>
      <c r="BY80" s="1">
        <f t="shared" si="14"/>
        <v>0</v>
      </c>
      <c r="BZ80">
        <f t="shared" si="15"/>
        <v>0</v>
      </c>
      <c r="CA80">
        <f t="shared" si="16"/>
        <v>4</v>
      </c>
      <c r="CB80">
        <f t="shared" si="17"/>
        <v>0</v>
      </c>
      <c r="CC80">
        <f t="shared" si="18"/>
        <v>1</v>
      </c>
      <c r="CD80">
        <f t="shared" si="19"/>
        <v>2</v>
      </c>
      <c r="CE80">
        <f t="shared" si="20"/>
        <v>1</v>
      </c>
      <c r="CF80">
        <f t="shared" si="21"/>
        <v>2</v>
      </c>
      <c r="CG80">
        <f t="shared" si="22"/>
        <v>9</v>
      </c>
      <c r="CH80">
        <f t="shared" si="23"/>
        <v>0</v>
      </c>
      <c r="CI80">
        <f t="shared" si="24"/>
        <v>3</v>
      </c>
      <c r="CJ80">
        <f t="shared" si="25"/>
        <v>2</v>
      </c>
      <c r="CK80">
        <v>14</v>
      </c>
    </row>
    <row r="81" spans="1:89" x14ac:dyDescent="0.3">
      <c r="A81">
        <v>6712</v>
      </c>
      <c r="B81" t="s">
        <v>162</v>
      </c>
      <c r="E81">
        <v>1</v>
      </c>
      <c r="K81">
        <v>1</v>
      </c>
      <c r="M81">
        <v>1</v>
      </c>
      <c r="O81">
        <v>1</v>
      </c>
      <c r="Q81">
        <v>1</v>
      </c>
      <c r="X81">
        <v>1</v>
      </c>
      <c r="Z81">
        <v>1</v>
      </c>
      <c r="AF81">
        <v>1</v>
      </c>
      <c r="AM81">
        <v>1</v>
      </c>
      <c r="AO81">
        <v>1</v>
      </c>
      <c r="AZ81">
        <v>1</v>
      </c>
      <c r="BA81">
        <v>1</v>
      </c>
      <c r="BF81">
        <v>1</v>
      </c>
      <c r="BI81">
        <v>1</v>
      </c>
      <c r="BM81">
        <v>1</v>
      </c>
      <c r="BW81">
        <v>1</v>
      </c>
      <c r="BX81" s="1">
        <f t="shared" si="13"/>
        <v>1</v>
      </c>
      <c r="BY81" s="1">
        <f t="shared" si="14"/>
        <v>0</v>
      </c>
      <c r="BZ81">
        <f t="shared" si="15"/>
        <v>2</v>
      </c>
      <c r="CA81">
        <f t="shared" si="16"/>
        <v>1</v>
      </c>
      <c r="CB81">
        <f t="shared" si="17"/>
        <v>2</v>
      </c>
      <c r="CC81">
        <f t="shared" si="18"/>
        <v>2</v>
      </c>
      <c r="CD81">
        <f t="shared" si="19"/>
        <v>3</v>
      </c>
      <c r="CE81">
        <f t="shared" si="20"/>
        <v>1</v>
      </c>
      <c r="CF81">
        <f t="shared" si="21"/>
        <v>4</v>
      </c>
      <c r="CG81">
        <f t="shared" si="22"/>
        <v>3</v>
      </c>
      <c r="CH81">
        <f t="shared" si="23"/>
        <v>3</v>
      </c>
      <c r="CI81">
        <f t="shared" si="24"/>
        <v>8</v>
      </c>
      <c r="CJ81">
        <f t="shared" si="25"/>
        <v>2</v>
      </c>
      <c r="CK81">
        <v>16</v>
      </c>
    </row>
    <row r="82" spans="1:89" x14ac:dyDescent="0.3">
      <c r="A82">
        <v>6831</v>
      </c>
      <c r="B82" t="s">
        <v>163</v>
      </c>
      <c r="N82">
        <v>1</v>
      </c>
      <c r="Q82">
        <v>1</v>
      </c>
      <c r="R82">
        <v>1</v>
      </c>
      <c r="AC82">
        <v>1</v>
      </c>
      <c r="AE82">
        <v>1</v>
      </c>
      <c r="AG82">
        <v>1</v>
      </c>
      <c r="AM82">
        <v>1</v>
      </c>
      <c r="AW82">
        <v>1</v>
      </c>
      <c r="AZ82">
        <v>1</v>
      </c>
      <c r="BA82">
        <v>1</v>
      </c>
      <c r="BK82">
        <v>1</v>
      </c>
      <c r="BM82">
        <v>1</v>
      </c>
      <c r="BR82">
        <v>1</v>
      </c>
      <c r="BS82">
        <v>1</v>
      </c>
      <c r="BX82" s="1">
        <f t="shared" si="13"/>
        <v>2</v>
      </c>
      <c r="BY82" s="1">
        <f t="shared" si="14"/>
        <v>0</v>
      </c>
      <c r="BZ82">
        <f t="shared" si="15"/>
        <v>3</v>
      </c>
      <c r="CA82">
        <f t="shared" si="16"/>
        <v>1</v>
      </c>
      <c r="CB82">
        <f t="shared" si="17"/>
        <v>4</v>
      </c>
      <c r="CC82">
        <f t="shared" si="18"/>
        <v>0</v>
      </c>
      <c r="CD82">
        <f t="shared" si="19"/>
        <v>3</v>
      </c>
      <c r="CE82">
        <f t="shared" si="20"/>
        <v>0</v>
      </c>
      <c r="CF82">
        <f t="shared" si="21"/>
        <v>1</v>
      </c>
      <c r="CG82">
        <f t="shared" si="22"/>
        <v>6</v>
      </c>
      <c r="CH82">
        <f t="shared" si="23"/>
        <v>2</v>
      </c>
      <c r="CI82">
        <f t="shared" si="24"/>
        <v>4</v>
      </c>
      <c r="CJ82">
        <f t="shared" si="25"/>
        <v>2</v>
      </c>
      <c r="CK82">
        <v>14</v>
      </c>
    </row>
    <row r="83" spans="1:89" x14ac:dyDescent="0.3">
      <c r="A83">
        <v>6986</v>
      </c>
      <c r="B83" t="s">
        <v>164</v>
      </c>
      <c r="E83">
        <v>1</v>
      </c>
      <c r="Q83">
        <v>1</v>
      </c>
      <c r="Z83">
        <v>1</v>
      </c>
      <c r="AB83">
        <v>1</v>
      </c>
      <c r="AC83">
        <v>1</v>
      </c>
      <c r="AM83">
        <v>1</v>
      </c>
      <c r="AO83">
        <v>1</v>
      </c>
      <c r="AS83">
        <v>1</v>
      </c>
      <c r="AX83">
        <v>1</v>
      </c>
      <c r="AZ83">
        <v>1</v>
      </c>
      <c r="BA83">
        <v>1</v>
      </c>
      <c r="BE83">
        <v>1</v>
      </c>
      <c r="BF83">
        <v>1</v>
      </c>
      <c r="BK83">
        <v>1</v>
      </c>
      <c r="BN83">
        <v>1</v>
      </c>
      <c r="BS83">
        <v>1</v>
      </c>
      <c r="BX83" s="1">
        <f t="shared" si="13"/>
        <v>4</v>
      </c>
      <c r="BY83" s="1">
        <f t="shared" si="14"/>
        <v>0</v>
      </c>
      <c r="BZ83">
        <f t="shared" si="15"/>
        <v>1</v>
      </c>
      <c r="CA83">
        <f t="shared" si="16"/>
        <v>3</v>
      </c>
      <c r="CB83">
        <f t="shared" si="17"/>
        <v>3</v>
      </c>
      <c r="CC83">
        <f t="shared" si="18"/>
        <v>0</v>
      </c>
      <c r="CD83">
        <f t="shared" si="19"/>
        <v>4</v>
      </c>
      <c r="CE83">
        <f t="shared" si="20"/>
        <v>1</v>
      </c>
      <c r="CF83">
        <f t="shared" si="21"/>
        <v>0</v>
      </c>
      <c r="CG83">
        <f t="shared" si="22"/>
        <v>9</v>
      </c>
      <c r="CH83">
        <f t="shared" si="23"/>
        <v>2</v>
      </c>
      <c r="CI83">
        <f t="shared" si="24"/>
        <v>3</v>
      </c>
      <c r="CJ83">
        <f t="shared" si="25"/>
        <v>2</v>
      </c>
      <c r="CK83">
        <v>16</v>
      </c>
    </row>
    <row r="84" spans="1:89" x14ac:dyDescent="0.3">
      <c r="A84">
        <v>7075</v>
      </c>
      <c r="B84" t="s">
        <v>165</v>
      </c>
      <c r="AV84">
        <v>1</v>
      </c>
      <c r="BA84">
        <v>1</v>
      </c>
      <c r="BX84" s="1">
        <f t="shared" si="13"/>
        <v>1</v>
      </c>
      <c r="BY84" s="1">
        <f t="shared" si="14"/>
        <v>0</v>
      </c>
      <c r="BZ84">
        <f t="shared" si="15"/>
        <v>1</v>
      </c>
      <c r="CA84">
        <f t="shared" si="16"/>
        <v>0</v>
      </c>
      <c r="CB84">
        <f t="shared" si="17"/>
        <v>0</v>
      </c>
      <c r="CC84">
        <f t="shared" si="18"/>
        <v>0</v>
      </c>
      <c r="CD84">
        <f t="shared" si="19"/>
        <v>0</v>
      </c>
      <c r="CE84">
        <f t="shared" si="20"/>
        <v>0</v>
      </c>
      <c r="CF84">
        <f t="shared" si="21"/>
        <v>0</v>
      </c>
      <c r="CG84">
        <f t="shared" si="22"/>
        <v>2</v>
      </c>
      <c r="CH84">
        <f t="shared" si="23"/>
        <v>0</v>
      </c>
      <c r="CI84">
        <f t="shared" si="24"/>
        <v>0</v>
      </c>
      <c r="CJ84">
        <f t="shared" si="25"/>
        <v>0</v>
      </c>
      <c r="CK84">
        <v>2</v>
      </c>
    </row>
    <row r="85" spans="1:89" x14ac:dyDescent="0.3">
      <c r="A85">
        <v>7132</v>
      </c>
      <c r="B85" t="s">
        <v>166</v>
      </c>
      <c r="C85">
        <v>1</v>
      </c>
      <c r="H85">
        <v>1</v>
      </c>
      <c r="Q85">
        <v>1</v>
      </c>
      <c r="AV85">
        <v>1</v>
      </c>
      <c r="AZ85">
        <v>1</v>
      </c>
      <c r="BB85">
        <v>1</v>
      </c>
      <c r="BN85">
        <v>1</v>
      </c>
      <c r="BS85">
        <v>1</v>
      </c>
      <c r="BX85" s="1">
        <f t="shared" si="13"/>
        <v>1</v>
      </c>
      <c r="BY85" s="1">
        <f t="shared" si="14"/>
        <v>0</v>
      </c>
      <c r="BZ85">
        <f t="shared" si="15"/>
        <v>0</v>
      </c>
      <c r="CA85">
        <f t="shared" si="16"/>
        <v>3</v>
      </c>
      <c r="CB85">
        <f t="shared" si="17"/>
        <v>1</v>
      </c>
      <c r="CC85">
        <f t="shared" si="18"/>
        <v>0</v>
      </c>
      <c r="CD85">
        <f t="shared" si="19"/>
        <v>2</v>
      </c>
      <c r="CE85">
        <f t="shared" si="20"/>
        <v>1</v>
      </c>
      <c r="CF85">
        <f t="shared" si="21"/>
        <v>0</v>
      </c>
      <c r="CG85">
        <f t="shared" si="22"/>
        <v>3</v>
      </c>
      <c r="CH85">
        <f t="shared" si="23"/>
        <v>1</v>
      </c>
      <c r="CI85">
        <f t="shared" si="24"/>
        <v>2</v>
      </c>
      <c r="CJ85">
        <f t="shared" si="25"/>
        <v>2</v>
      </c>
      <c r="CK85">
        <v>8</v>
      </c>
    </row>
    <row r="86" spans="1:89" x14ac:dyDescent="0.3">
      <c r="A86">
        <v>7166</v>
      </c>
      <c r="B86" t="s">
        <v>167</v>
      </c>
      <c r="M86">
        <v>1</v>
      </c>
      <c r="O86">
        <v>1</v>
      </c>
      <c r="AG86">
        <v>1</v>
      </c>
      <c r="AM86">
        <v>1</v>
      </c>
      <c r="AO86">
        <v>1</v>
      </c>
      <c r="AS86">
        <v>1</v>
      </c>
      <c r="AV86">
        <v>1</v>
      </c>
      <c r="AZ86">
        <v>1</v>
      </c>
      <c r="BA86">
        <v>1</v>
      </c>
      <c r="BJ86">
        <v>1</v>
      </c>
      <c r="BS86">
        <v>1</v>
      </c>
      <c r="BX86" s="1">
        <f t="shared" si="13"/>
        <v>1</v>
      </c>
      <c r="BY86" s="1">
        <f t="shared" si="14"/>
        <v>0</v>
      </c>
      <c r="BZ86">
        <f t="shared" si="15"/>
        <v>1</v>
      </c>
      <c r="CA86">
        <f t="shared" si="16"/>
        <v>0</v>
      </c>
      <c r="CB86">
        <f t="shared" si="17"/>
        <v>3</v>
      </c>
      <c r="CC86">
        <f t="shared" si="18"/>
        <v>0</v>
      </c>
      <c r="CD86">
        <f t="shared" si="19"/>
        <v>4</v>
      </c>
      <c r="CE86">
        <f t="shared" si="20"/>
        <v>0</v>
      </c>
      <c r="CF86">
        <f t="shared" si="21"/>
        <v>2</v>
      </c>
      <c r="CG86">
        <f t="shared" si="22"/>
        <v>4</v>
      </c>
      <c r="CH86">
        <f t="shared" si="23"/>
        <v>1</v>
      </c>
      <c r="CI86">
        <f t="shared" si="24"/>
        <v>4</v>
      </c>
      <c r="CJ86">
        <f t="shared" si="25"/>
        <v>2</v>
      </c>
      <c r="CK86">
        <v>11</v>
      </c>
    </row>
    <row r="87" spans="1:89" x14ac:dyDescent="0.3">
      <c r="A87">
        <v>7264</v>
      </c>
      <c r="B87" t="s">
        <v>168</v>
      </c>
      <c r="C87">
        <v>1</v>
      </c>
      <c r="H87">
        <v>1</v>
      </c>
      <c r="N87">
        <v>1</v>
      </c>
      <c r="Q87">
        <v>1</v>
      </c>
      <c r="S87">
        <v>1</v>
      </c>
      <c r="T87">
        <v>1</v>
      </c>
      <c r="U87">
        <v>1</v>
      </c>
      <c r="Y87">
        <v>1</v>
      </c>
      <c r="Z87">
        <v>1</v>
      </c>
      <c r="AB87">
        <v>1</v>
      </c>
      <c r="AC87">
        <v>1</v>
      </c>
      <c r="AG87">
        <v>1</v>
      </c>
      <c r="AI87">
        <v>1</v>
      </c>
      <c r="AK87">
        <v>1</v>
      </c>
      <c r="AN87">
        <v>1</v>
      </c>
      <c r="AS87">
        <v>1</v>
      </c>
      <c r="BB87">
        <v>1</v>
      </c>
      <c r="BE87">
        <v>1</v>
      </c>
      <c r="BF87">
        <v>1</v>
      </c>
      <c r="BR87">
        <v>1</v>
      </c>
      <c r="BX87" s="1">
        <f t="shared" si="13"/>
        <v>5</v>
      </c>
      <c r="BY87" s="1">
        <f t="shared" si="14"/>
        <v>1</v>
      </c>
      <c r="BZ87">
        <f t="shared" si="15"/>
        <v>1</v>
      </c>
      <c r="CA87">
        <f t="shared" si="16"/>
        <v>6</v>
      </c>
      <c r="CB87">
        <f t="shared" si="17"/>
        <v>5</v>
      </c>
      <c r="CC87">
        <f t="shared" si="18"/>
        <v>0</v>
      </c>
      <c r="CD87">
        <f t="shared" si="19"/>
        <v>0</v>
      </c>
      <c r="CE87">
        <f t="shared" si="20"/>
        <v>1</v>
      </c>
      <c r="CF87">
        <f t="shared" si="21"/>
        <v>1</v>
      </c>
      <c r="CG87">
        <f t="shared" si="22"/>
        <v>14</v>
      </c>
      <c r="CH87">
        <f t="shared" si="23"/>
        <v>2</v>
      </c>
      <c r="CI87">
        <f t="shared" si="24"/>
        <v>3</v>
      </c>
      <c r="CJ87">
        <f t="shared" si="25"/>
        <v>1</v>
      </c>
      <c r="CK87">
        <v>20</v>
      </c>
    </row>
    <row r="88" spans="1:89" x14ac:dyDescent="0.3">
      <c r="A88">
        <v>7286</v>
      </c>
      <c r="B88" t="s">
        <v>169</v>
      </c>
      <c r="G88">
        <v>1</v>
      </c>
      <c r="N88">
        <v>1</v>
      </c>
      <c r="Q88">
        <v>1</v>
      </c>
      <c r="S88">
        <v>1</v>
      </c>
      <c r="T88">
        <v>1</v>
      </c>
      <c r="U88">
        <v>1</v>
      </c>
      <c r="V88">
        <v>1</v>
      </c>
      <c r="W88">
        <v>1</v>
      </c>
      <c r="AB88">
        <v>1</v>
      </c>
      <c r="AC88">
        <v>1</v>
      </c>
      <c r="AF88">
        <v>1</v>
      </c>
      <c r="AM88">
        <v>1</v>
      </c>
      <c r="AQ88">
        <v>1</v>
      </c>
      <c r="AS88">
        <v>1</v>
      </c>
      <c r="AV88">
        <v>1</v>
      </c>
      <c r="AX88">
        <v>1</v>
      </c>
      <c r="AZ88">
        <v>1</v>
      </c>
      <c r="BI88">
        <v>1</v>
      </c>
      <c r="BN88">
        <v>1</v>
      </c>
      <c r="BO88">
        <v>1</v>
      </c>
      <c r="BR88">
        <v>1</v>
      </c>
      <c r="BX88" s="1">
        <f t="shared" si="13"/>
        <v>5</v>
      </c>
      <c r="BY88" s="1">
        <f t="shared" si="14"/>
        <v>0</v>
      </c>
      <c r="BZ88">
        <f t="shared" si="15"/>
        <v>1</v>
      </c>
      <c r="CA88">
        <f t="shared" si="16"/>
        <v>4</v>
      </c>
      <c r="CB88">
        <f t="shared" si="17"/>
        <v>4</v>
      </c>
      <c r="CC88">
        <f t="shared" si="18"/>
        <v>3</v>
      </c>
      <c r="CD88">
        <f t="shared" si="19"/>
        <v>3</v>
      </c>
      <c r="CE88">
        <f t="shared" si="20"/>
        <v>0</v>
      </c>
      <c r="CF88">
        <f t="shared" si="21"/>
        <v>1</v>
      </c>
      <c r="CG88">
        <f t="shared" si="22"/>
        <v>11</v>
      </c>
      <c r="CH88">
        <f t="shared" si="23"/>
        <v>3</v>
      </c>
      <c r="CI88">
        <f t="shared" si="24"/>
        <v>6</v>
      </c>
      <c r="CJ88">
        <f t="shared" si="25"/>
        <v>1</v>
      </c>
      <c r="CK88">
        <v>21</v>
      </c>
    </row>
    <row r="89" spans="1:89" x14ac:dyDescent="0.3">
      <c r="A89">
        <v>7291</v>
      </c>
      <c r="B89" t="s">
        <v>170</v>
      </c>
      <c r="AV89">
        <v>1</v>
      </c>
      <c r="BX89" s="1">
        <f t="shared" si="13"/>
        <v>1</v>
      </c>
      <c r="BY89" s="1">
        <f t="shared" si="14"/>
        <v>0</v>
      </c>
      <c r="BZ89">
        <f t="shared" si="15"/>
        <v>0</v>
      </c>
      <c r="CA89">
        <f t="shared" si="16"/>
        <v>0</v>
      </c>
      <c r="CB89">
        <f t="shared" si="17"/>
        <v>0</v>
      </c>
      <c r="CC89">
        <f t="shared" si="18"/>
        <v>0</v>
      </c>
      <c r="CD89">
        <f t="shared" si="19"/>
        <v>0</v>
      </c>
      <c r="CE89">
        <f t="shared" si="20"/>
        <v>0</v>
      </c>
      <c r="CF89">
        <f t="shared" si="21"/>
        <v>0</v>
      </c>
      <c r="CG89">
        <f t="shared" si="22"/>
        <v>1</v>
      </c>
      <c r="CH89">
        <f t="shared" si="23"/>
        <v>0</v>
      </c>
      <c r="CI89">
        <f t="shared" si="24"/>
        <v>0</v>
      </c>
      <c r="CJ89">
        <f t="shared" si="25"/>
        <v>0</v>
      </c>
      <c r="CK89">
        <v>1</v>
      </c>
    </row>
    <row r="90" spans="1:89" x14ac:dyDescent="0.3">
      <c r="A90">
        <v>7345</v>
      </c>
      <c r="B90" t="s">
        <v>171</v>
      </c>
      <c r="C90">
        <v>1</v>
      </c>
      <c r="H90">
        <v>1</v>
      </c>
      <c r="Q90">
        <v>1</v>
      </c>
      <c r="AB90">
        <v>1</v>
      </c>
      <c r="AC90">
        <v>1</v>
      </c>
      <c r="AE90">
        <v>1</v>
      </c>
      <c r="AV90">
        <v>1</v>
      </c>
      <c r="BX90" s="1">
        <f t="shared" si="13"/>
        <v>3</v>
      </c>
      <c r="BY90" s="1">
        <f t="shared" si="14"/>
        <v>0</v>
      </c>
      <c r="BZ90">
        <f t="shared" si="15"/>
        <v>0</v>
      </c>
      <c r="CA90">
        <f t="shared" si="16"/>
        <v>1</v>
      </c>
      <c r="CB90">
        <f t="shared" si="17"/>
        <v>2</v>
      </c>
      <c r="CC90">
        <f t="shared" si="18"/>
        <v>0</v>
      </c>
      <c r="CD90">
        <f t="shared" si="19"/>
        <v>0</v>
      </c>
      <c r="CE90">
        <f t="shared" si="20"/>
        <v>1</v>
      </c>
      <c r="CF90">
        <f t="shared" si="21"/>
        <v>0</v>
      </c>
      <c r="CG90">
        <f t="shared" si="22"/>
        <v>5</v>
      </c>
      <c r="CH90">
        <f t="shared" si="23"/>
        <v>1</v>
      </c>
      <c r="CI90">
        <f t="shared" si="24"/>
        <v>0</v>
      </c>
      <c r="CJ90">
        <f t="shared" si="25"/>
        <v>1</v>
      </c>
      <c r="CK90">
        <v>7</v>
      </c>
    </row>
    <row r="91" spans="1:89" x14ac:dyDescent="0.3">
      <c r="A91">
        <v>7376</v>
      </c>
      <c r="B91" t="s">
        <v>172</v>
      </c>
      <c r="F91">
        <v>1</v>
      </c>
      <c r="Q91">
        <v>1</v>
      </c>
      <c r="AC91">
        <v>1</v>
      </c>
      <c r="AV91">
        <v>1</v>
      </c>
      <c r="BA91">
        <v>1</v>
      </c>
      <c r="BF91">
        <v>1</v>
      </c>
      <c r="BI91" t="s">
        <v>94</v>
      </c>
      <c r="BK91">
        <v>1</v>
      </c>
      <c r="BM91">
        <v>1</v>
      </c>
      <c r="BT91">
        <v>1</v>
      </c>
      <c r="BX91" s="1">
        <f t="shared" si="13"/>
        <v>5</v>
      </c>
      <c r="BY91" s="1">
        <f t="shared" si="14"/>
        <v>0</v>
      </c>
      <c r="BZ91">
        <f t="shared" si="15"/>
        <v>2</v>
      </c>
      <c r="CA91">
        <f t="shared" si="16"/>
        <v>0</v>
      </c>
      <c r="CB91">
        <f t="shared" si="17"/>
        <v>1</v>
      </c>
      <c r="CC91">
        <f t="shared" si="18"/>
        <v>0</v>
      </c>
      <c r="CD91">
        <f t="shared" si="19"/>
        <v>0</v>
      </c>
      <c r="CE91">
        <f t="shared" si="20"/>
        <v>1</v>
      </c>
      <c r="CF91">
        <f t="shared" si="21"/>
        <v>0</v>
      </c>
      <c r="CG91">
        <f t="shared" si="22"/>
        <v>7</v>
      </c>
      <c r="CH91">
        <f t="shared" si="23"/>
        <v>1</v>
      </c>
      <c r="CI91">
        <f t="shared" si="24"/>
        <v>1</v>
      </c>
      <c r="CJ91">
        <f t="shared" si="25"/>
        <v>0</v>
      </c>
      <c r="CK91">
        <v>9</v>
      </c>
    </row>
    <row r="92" spans="1:89" x14ac:dyDescent="0.3">
      <c r="A92">
        <v>7442</v>
      </c>
      <c r="B92" t="s">
        <v>173</v>
      </c>
      <c r="H92">
        <v>1</v>
      </c>
      <c r="N92">
        <v>1</v>
      </c>
      <c r="Q92">
        <v>1</v>
      </c>
      <c r="U92">
        <v>1</v>
      </c>
      <c r="W92" t="s">
        <v>94</v>
      </c>
      <c r="AB92">
        <v>1</v>
      </c>
      <c r="AC92">
        <v>1</v>
      </c>
      <c r="AE92">
        <v>1</v>
      </c>
      <c r="AG92">
        <v>1</v>
      </c>
      <c r="AS92">
        <v>1</v>
      </c>
      <c r="AV92">
        <v>1</v>
      </c>
      <c r="AX92">
        <v>1</v>
      </c>
      <c r="BA92">
        <v>1</v>
      </c>
      <c r="BE92">
        <v>1</v>
      </c>
      <c r="BI92" t="s">
        <v>94</v>
      </c>
      <c r="BK92">
        <v>1</v>
      </c>
      <c r="BR92">
        <v>1</v>
      </c>
      <c r="BX92" s="1">
        <f t="shared" si="13"/>
        <v>4</v>
      </c>
      <c r="BY92" s="1">
        <f t="shared" si="14"/>
        <v>0</v>
      </c>
      <c r="BZ92">
        <f t="shared" si="15"/>
        <v>2</v>
      </c>
      <c r="CA92">
        <f t="shared" si="16"/>
        <v>2</v>
      </c>
      <c r="CB92">
        <f t="shared" si="17"/>
        <v>6</v>
      </c>
      <c r="CC92">
        <f t="shared" si="18"/>
        <v>0</v>
      </c>
      <c r="CD92">
        <f t="shared" si="19"/>
        <v>0</v>
      </c>
      <c r="CE92">
        <f t="shared" si="20"/>
        <v>0</v>
      </c>
      <c r="CF92">
        <f t="shared" si="21"/>
        <v>1</v>
      </c>
      <c r="CG92">
        <f t="shared" si="22"/>
        <v>12</v>
      </c>
      <c r="CH92">
        <f t="shared" si="23"/>
        <v>1</v>
      </c>
      <c r="CI92">
        <f t="shared" si="24"/>
        <v>2</v>
      </c>
      <c r="CJ92">
        <f t="shared" si="25"/>
        <v>0</v>
      </c>
      <c r="CK92">
        <v>15</v>
      </c>
    </row>
    <row r="93" spans="1:89" x14ac:dyDescent="0.3">
      <c r="A93">
        <v>7877</v>
      </c>
      <c r="B93" t="s">
        <v>174</v>
      </c>
      <c r="H93">
        <v>1</v>
      </c>
      <c r="I93">
        <v>1</v>
      </c>
      <c r="Q93">
        <v>1</v>
      </c>
      <c r="S93">
        <v>1</v>
      </c>
      <c r="Z93">
        <v>1</v>
      </c>
      <c r="AC93">
        <v>1</v>
      </c>
      <c r="AU93">
        <v>1</v>
      </c>
      <c r="BA93">
        <v>1</v>
      </c>
      <c r="BF93">
        <v>1</v>
      </c>
      <c r="BV93">
        <v>1</v>
      </c>
      <c r="BX93" s="1">
        <f t="shared" si="13"/>
        <v>2</v>
      </c>
      <c r="BY93" s="1">
        <f t="shared" si="14"/>
        <v>0</v>
      </c>
      <c r="BZ93">
        <f t="shared" si="15"/>
        <v>1</v>
      </c>
      <c r="CA93">
        <f t="shared" si="16"/>
        <v>6</v>
      </c>
      <c r="CB93">
        <f t="shared" si="17"/>
        <v>1</v>
      </c>
      <c r="CC93">
        <f t="shared" si="18"/>
        <v>0</v>
      </c>
      <c r="CD93">
        <f t="shared" si="19"/>
        <v>0</v>
      </c>
      <c r="CE93">
        <f t="shared" si="20"/>
        <v>0</v>
      </c>
      <c r="CF93">
        <f t="shared" si="21"/>
        <v>0</v>
      </c>
      <c r="CG93">
        <f t="shared" si="22"/>
        <v>6</v>
      </c>
      <c r="CH93">
        <f t="shared" si="23"/>
        <v>3</v>
      </c>
      <c r="CI93">
        <f t="shared" si="24"/>
        <v>1</v>
      </c>
      <c r="CJ93">
        <f t="shared" si="25"/>
        <v>0</v>
      </c>
      <c r="CK93">
        <v>10</v>
      </c>
    </row>
    <row r="94" spans="1:89" x14ac:dyDescent="0.3">
      <c r="A94">
        <v>7955</v>
      </c>
      <c r="B94" t="s">
        <v>175</v>
      </c>
      <c r="H94">
        <v>1</v>
      </c>
      <c r="Q94">
        <v>1</v>
      </c>
      <c r="X94">
        <v>1</v>
      </c>
      <c r="BI94">
        <v>1</v>
      </c>
      <c r="BX94" s="1">
        <f t="shared" si="13"/>
        <v>0</v>
      </c>
      <c r="BY94" s="1">
        <f t="shared" si="14"/>
        <v>0</v>
      </c>
      <c r="BZ94">
        <f t="shared" si="15"/>
        <v>0</v>
      </c>
      <c r="CA94">
        <f t="shared" si="16"/>
        <v>1</v>
      </c>
      <c r="CB94">
        <f t="shared" si="17"/>
        <v>1</v>
      </c>
      <c r="CC94">
        <f t="shared" si="18"/>
        <v>1</v>
      </c>
      <c r="CD94">
        <f t="shared" si="19"/>
        <v>0</v>
      </c>
      <c r="CE94">
        <f t="shared" si="20"/>
        <v>0</v>
      </c>
      <c r="CF94">
        <f t="shared" si="21"/>
        <v>1</v>
      </c>
      <c r="CG94">
        <f t="shared" si="22"/>
        <v>1</v>
      </c>
      <c r="CH94">
        <f t="shared" si="23"/>
        <v>1</v>
      </c>
      <c r="CI94">
        <f t="shared" si="24"/>
        <v>2</v>
      </c>
      <c r="CJ94">
        <f t="shared" si="25"/>
        <v>0</v>
      </c>
      <c r="CK94">
        <v>4</v>
      </c>
    </row>
    <row r="95" spans="1:89" x14ac:dyDescent="0.3">
      <c r="A95">
        <v>7982</v>
      </c>
      <c r="B95" t="s">
        <v>176</v>
      </c>
      <c r="M95">
        <v>1</v>
      </c>
      <c r="Q95">
        <v>1</v>
      </c>
      <c r="W95">
        <v>1</v>
      </c>
      <c r="AM95">
        <v>1</v>
      </c>
      <c r="AN95">
        <v>1</v>
      </c>
      <c r="BB95">
        <v>1</v>
      </c>
      <c r="BS95">
        <v>1</v>
      </c>
      <c r="BX95" s="1">
        <f t="shared" si="13"/>
        <v>0</v>
      </c>
      <c r="BY95" s="1">
        <f t="shared" si="14"/>
        <v>0</v>
      </c>
      <c r="BZ95">
        <f t="shared" si="15"/>
        <v>0</v>
      </c>
      <c r="CA95">
        <f t="shared" si="16"/>
        <v>2</v>
      </c>
      <c r="CB95">
        <f t="shared" si="17"/>
        <v>1</v>
      </c>
      <c r="CC95">
        <f t="shared" si="18"/>
        <v>1</v>
      </c>
      <c r="CD95">
        <f t="shared" si="19"/>
        <v>2</v>
      </c>
      <c r="CE95">
        <f t="shared" si="20"/>
        <v>0</v>
      </c>
      <c r="CF95">
        <f t="shared" si="21"/>
        <v>1</v>
      </c>
      <c r="CG95">
        <f t="shared" si="22"/>
        <v>1</v>
      </c>
      <c r="CH95">
        <f t="shared" si="23"/>
        <v>1</v>
      </c>
      <c r="CI95">
        <f t="shared" si="24"/>
        <v>5</v>
      </c>
      <c r="CJ95">
        <f t="shared" si="25"/>
        <v>0</v>
      </c>
      <c r="CK95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6D61-D44B-4F0B-AEF2-DB7F1527DE82}">
  <dimension ref="A1:B90"/>
  <sheetViews>
    <sheetView workbookViewId="0">
      <selection activeCell="J29" sqref="J29"/>
    </sheetView>
  </sheetViews>
  <sheetFormatPr defaultRowHeight="14.4" x14ac:dyDescent="0.3"/>
  <sheetData>
    <row r="1" spans="1:2" x14ac:dyDescent="0.3">
      <c r="A1" s="3" t="s">
        <v>0</v>
      </c>
      <c r="B1" s="3" t="s">
        <v>177</v>
      </c>
    </row>
    <row r="2" spans="1:2" x14ac:dyDescent="0.3">
      <c r="A2" s="3" t="s">
        <v>1</v>
      </c>
      <c r="B2" s="3" t="s">
        <v>178</v>
      </c>
    </row>
    <row r="3" spans="1:2" x14ac:dyDescent="0.3">
      <c r="A3" s="3" t="s">
        <v>2</v>
      </c>
      <c r="B3" s="3" t="s">
        <v>179</v>
      </c>
    </row>
    <row r="4" spans="1:2" x14ac:dyDescent="0.3">
      <c r="A4" s="3" t="s">
        <v>3</v>
      </c>
      <c r="B4" s="3" t="s">
        <v>180</v>
      </c>
    </row>
    <row r="5" spans="1:2" x14ac:dyDescent="0.3">
      <c r="A5" s="3" t="s">
        <v>4</v>
      </c>
      <c r="B5" s="3" t="s">
        <v>181</v>
      </c>
    </row>
    <row r="6" spans="1:2" x14ac:dyDescent="0.3">
      <c r="A6" s="3" t="s">
        <v>5</v>
      </c>
      <c r="B6" s="3" t="s">
        <v>182</v>
      </c>
    </row>
    <row r="7" spans="1:2" x14ac:dyDescent="0.3">
      <c r="A7" s="3" t="s">
        <v>6</v>
      </c>
      <c r="B7" s="3" t="s">
        <v>183</v>
      </c>
    </row>
    <row r="8" spans="1:2" x14ac:dyDescent="0.3">
      <c r="A8" s="3" t="s">
        <v>7</v>
      </c>
      <c r="B8" s="3" t="s">
        <v>184</v>
      </c>
    </row>
    <row r="9" spans="1:2" x14ac:dyDescent="0.3">
      <c r="A9" s="3" t="s">
        <v>8</v>
      </c>
      <c r="B9" s="3" t="s">
        <v>185</v>
      </c>
    </row>
    <row r="10" spans="1:2" x14ac:dyDescent="0.3">
      <c r="A10" s="3" t="s">
        <v>9</v>
      </c>
      <c r="B10" s="3" t="s">
        <v>186</v>
      </c>
    </row>
    <row r="11" spans="1:2" x14ac:dyDescent="0.3">
      <c r="A11" s="3" t="s">
        <v>10</v>
      </c>
      <c r="B11" s="3" t="s">
        <v>187</v>
      </c>
    </row>
    <row r="12" spans="1:2" x14ac:dyDescent="0.3">
      <c r="A12" s="3" t="s">
        <v>11</v>
      </c>
      <c r="B12" s="3" t="s">
        <v>188</v>
      </c>
    </row>
    <row r="13" spans="1:2" x14ac:dyDescent="0.3">
      <c r="A13" s="3" t="s">
        <v>12</v>
      </c>
      <c r="B13" s="3" t="s">
        <v>189</v>
      </c>
    </row>
    <row r="14" spans="1:2" x14ac:dyDescent="0.3">
      <c r="A14" s="3" t="s">
        <v>13</v>
      </c>
      <c r="B14" s="3" t="s">
        <v>190</v>
      </c>
    </row>
    <row r="15" spans="1:2" x14ac:dyDescent="0.3">
      <c r="A15" s="3" t="s">
        <v>14</v>
      </c>
      <c r="B15" s="3" t="s">
        <v>191</v>
      </c>
    </row>
    <row r="16" spans="1:2" x14ac:dyDescent="0.3">
      <c r="A16" s="3" t="s">
        <v>15</v>
      </c>
      <c r="B16" s="3" t="s">
        <v>192</v>
      </c>
    </row>
    <row r="17" spans="1:2" x14ac:dyDescent="0.3">
      <c r="A17" s="3" t="s">
        <v>16</v>
      </c>
      <c r="B17" s="3" t="s">
        <v>193</v>
      </c>
    </row>
    <row r="18" spans="1:2" x14ac:dyDescent="0.3">
      <c r="A18" s="3" t="s">
        <v>17</v>
      </c>
      <c r="B18" s="3" t="s">
        <v>194</v>
      </c>
    </row>
    <row r="19" spans="1:2" x14ac:dyDescent="0.3">
      <c r="A19" s="3" t="s">
        <v>18</v>
      </c>
      <c r="B19" s="3" t="s">
        <v>195</v>
      </c>
    </row>
    <row r="20" spans="1:2" x14ac:dyDescent="0.3">
      <c r="A20" s="3" t="s">
        <v>19</v>
      </c>
      <c r="B20" s="3" t="s">
        <v>196</v>
      </c>
    </row>
    <row r="21" spans="1:2" x14ac:dyDescent="0.3">
      <c r="A21" s="3" t="s">
        <v>20</v>
      </c>
      <c r="B21" s="3" t="s">
        <v>197</v>
      </c>
    </row>
    <row r="22" spans="1:2" x14ac:dyDescent="0.3">
      <c r="A22" s="3" t="s">
        <v>21</v>
      </c>
      <c r="B22" s="3" t="s">
        <v>198</v>
      </c>
    </row>
    <row r="23" spans="1:2" x14ac:dyDescent="0.3">
      <c r="A23" s="3" t="s">
        <v>22</v>
      </c>
      <c r="B23" s="3" t="s">
        <v>199</v>
      </c>
    </row>
    <row r="24" spans="1:2" x14ac:dyDescent="0.3">
      <c r="A24" s="3" t="s">
        <v>23</v>
      </c>
      <c r="B24" s="3" t="s">
        <v>200</v>
      </c>
    </row>
    <row r="25" spans="1:2" x14ac:dyDescent="0.3">
      <c r="A25" s="3" t="s">
        <v>24</v>
      </c>
      <c r="B25" s="3" t="s">
        <v>201</v>
      </c>
    </row>
    <row r="26" spans="1:2" x14ac:dyDescent="0.3">
      <c r="A26" s="3" t="s">
        <v>25</v>
      </c>
      <c r="B26" s="3" t="s">
        <v>202</v>
      </c>
    </row>
    <row r="27" spans="1:2" x14ac:dyDescent="0.3">
      <c r="A27" s="3" t="s">
        <v>26</v>
      </c>
      <c r="B27" s="3" t="s">
        <v>203</v>
      </c>
    </row>
    <row r="28" spans="1:2" x14ac:dyDescent="0.3">
      <c r="A28" s="3" t="s">
        <v>27</v>
      </c>
      <c r="B28" s="3" t="s">
        <v>204</v>
      </c>
    </row>
    <row r="29" spans="1:2" x14ac:dyDescent="0.3">
      <c r="A29" s="3" t="s">
        <v>28</v>
      </c>
      <c r="B29" s="3" t="s">
        <v>205</v>
      </c>
    </row>
    <row r="30" spans="1:2" x14ac:dyDescent="0.3">
      <c r="A30" s="3" t="s">
        <v>29</v>
      </c>
      <c r="B30" s="3" t="s">
        <v>206</v>
      </c>
    </row>
    <row r="31" spans="1:2" x14ac:dyDescent="0.3">
      <c r="A31" s="3" t="s">
        <v>30</v>
      </c>
      <c r="B31" s="3" t="s">
        <v>207</v>
      </c>
    </row>
    <row r="32" spans="1:2" x14ac:dyDescent="0.3">
      <c r="A32" s="3" t="s">
        <v>31</v>
      </c>
      <c r="B32" s="3" t="s">
        <v>208</v>
      </c>
    </row>
    <row r="33" spans="1:2" x14ac:dyDescent="0.3">
      <c r="A33" s="3" t="s">
        <v>32</v>
      </c>
      <c r="B33" s="3" t="s">
        <v>209</v>
      </c>
    </row>
    <row r="34" spans="1:2" x14ac:dyDescent="0.3">
      <c r="A34" s="3" t="s">
        <v>33</v>
      </c>
      <c r="B34" s="3" t="s">
        <v>210</v>
      </c>
    </row>
    <row r="35" spans="1:2" x14ac:dyDescent="0.3">
      <c r="A35" s="3" t="s">
        <v>34</v>
      </c>
      <c r="B35" s="3" t="s">
        <v>211</v>
      </c>
    </row>
    <row r="36" spans="1:2" x14ac:dyDescent="0.3">
      <c r="A36" s="3" t="s">
        <v>35</v>
      </c>
      <c r="B36" s="3" t="s">
        <v>212</v>
      </c>
    </row>
    <row r="37" spans="1:2" x14ac:dyDescent="0.3">
      <c r="A37" s="3" t="s">
        <v>36</v>
      </c>
      <c r="B37" s="3" t="s">
        <v>213</v>
      </c>
    </row>
    <row r="38" spans="1:2" x14ac:dyDescent="0.3">
      <c r="A38" s="3" t="s">
        <v>37</v>
      </c>
      <c r="B38" s="3" t="s">
        <v>214</v>
      </c>
    </row>
    <row r="39" spans="1:2" x14ac:dyDescent="0.3">
      <c r="A39" s="3" t="s">
        <v>38</v>
      </c>
      <c r="B39" s="3" t="s">
        <v>215</v>
      </c>
    </row>
    <row r="40" spans="1:2" x14ac:dyDescent="0.3">
      <c r="A40" s="3" t="s">
        <v>39</v>
      </c>
      <c r="B40" s="3" t="s">
        <v>216</v>
      </c>
    </row>
    <row r="41" spans="1:2" x14ac:dyDescent="0.3">
      <c r="A41" s="3" t="s">
        <v>40</v>
      </c>
      <c r="B41" s="3" t="s">
        <v>217</v>
      </c>
    </row>
    <row r="42" spans="1:2" x14ac:dyDescent="0.3">
      <c r="A42" s="3" t="s">
        <v>41</v>
      </c>
      <c r="B42" s="3" t="s">
        <v>218</v>
      </c>
    </row>
    <row r="43" spans="1:2" x14ac:dyDescent="0.3">
      <c r="A43" s="3" t="s">
        <v>42</v>
      </c>
      <c r="B43" s="3" t="s">
        <v>219</v>
      </c>
    </row>
    <row r="44" spans="1:2" x14ac:dyDescent="0.3">
      <c r="A44" s="3" t="s">
        <v>43</v>
      </c>
      <c r="B44" s="3" t="s">
        <v>220</v>
      </c>
    </row>
    <row r="45" spans="1:2" x14ac:dyDescent="0.3">
      <c r="A45" s="3" t="s">
        <v>44</v>
      </c>
      <c r="B45" s="3" t="s">
        <v>221</v>
      </c>
    </row>
    <row r="46" spans="1:2" x14ac:dyDescent="0.3">
      <c r="A46" s="3" t="s">
        <v>45</v>
      </c>
      <c r="B46" s="3" t="s">
        <v>222</v>
      </c>
    </row>
    <row r="47" spans="1:2" x14ac:dyDescent="0.3">
      <c r="A47" s="3" t="s">
        <v>46</v>
      </c>
      <c r="B47" s="3" t="s">
        <v>223</v>
      </c>
    </row>
    <row r="48" spans="1:2" x14ac:dyDescent="0.3">
      <c r="A48" s="3" t="s">
        <v>47</v>
      </c>
      <c r="B48" s="3" t="s">
        <v>224</v>
      </c>
    </row>
    <row r="49" spans="1:2" x14ac:dyDescent="0.3">
      <c r="A49" s="3" t="s">
        <v>48</v>
      </c>
      <c r="B49" s="3" t="s">
        <v>225</v>
      </c>
    </row>
    <row r="50" spans="1:2" x14ac:dyDescent="0.3">
      <c r="A50" s="3" t="s">
        <v>49</v>
      </c>
      <c r="B50" s="3" t="s">
        <v>226</v>
      </c>
    </row>
    <row r="51" spans="1:2" x14ac:dyDescent="0.3">
      <c r="A51" s="3" t="s">
        <v>50</v>
      </c>
      <c r="B51" s="3" t="s">
        <v>227</v>
      </c>
    </row>
    <row r="52" spans="1:2" x14ac:dyDescent="0.3">
      <c r="A52" s="3" t="s">
        <v>51</v>
      </c>
      <c r="B52" s="3" t="s">
        <v>228</v>
      </c>
    </row>
    <row r="53" spans="1:2" x14ac:dyDescent="0.3">
      <c r="A53" s="3" t="s">
        <v>52</v>
      </c>
      <c r="B53" s="3" t="s">
        <v>229</v>
      </c>
    </row>
    <row r="54" spans="1:2" x14ac:dyDescent="0.3">
      <c r="A54" s="3" t="s">
        <v>53</v>
      </c>
      <c r="B54" s="3" t="s">
        <v>230</v>
      </c>
    </row>
    <row r="55" spans="1:2" x14ac:dyDescent="0.3">
      <c r="A55" s="3" t="s">
        <v>54</v>
      </c>
      <c r="B55" s="3" t="s">
        <v>231</v>
      </c>
    </row>
    <row r="56" spans="1:2" x14ac:dyDescent="0.3">
      <c r="A56" s="3" t="s">
        <v>55</v>
      </c>
      <c r="B56" s="3" t="s">
        <v>232</v>
      </c>
    </row>
    <row r="57" spans="1:2" x14ac:dyDescent="0.3">
      <c r="A57" s="3" t="s">
        <v>56</v>
      </c>
      <c r="B57" s="3" t="s">
        <v>233</v>
      </c>
    </row>
    <row r="58" spans="1:2" x14ac:dyDescent="0.3">
      <c r="A58" s="3" t="s">
        <v>57</v>
      </c>
      <c r="B58" s="3" t="s">
        <v>234</v>
      </c>
    </row>
    <row r="59" spans="1:2" x14ac:dyDescent="0.3">
      <c r="A59" s="3" t="s">
        <v>58</v>
      </c>
      <c r="B59" s="3" t="s">
        <v>235</v>
      </c>
    </row>
    <row r="60" spans="1:2" x14ac:dyDescent="0.3">
      <c r="A60" s="3" t="s">
        <v>59</v>
      </c>
      <c r="B60" s="3" t="s">
        <v>236</v>
      </c>
    </row>
    <row r="61" spans="1:2" x14ac:dyDescent="0.3">
      <c r="A61" s="3" t="s">
        <v>60</v>
      </c>
      <c r="B61" s="3" t="s">
        <v>237</v>
      </c>
    </row>
    <row r="62" spans="1:2" x14ac:dyDescent="0.3">
      <c r="A62" s="3" t="s">
        <v>61</v>
      </c>
      <c r="B62" s="3" t="s">
        <v>238</v>
      </c>
    </row>
    <row r="63" spans="1:2" x14ac:dyDescent="0.3">
      <c r="A63" s="3" t="s">
        <v>62</v>
      </c>
      <c r="B63" s="3" t="s">
        <v>239</v>
      </c>
    </row>
    <row r="64" spans="1:2" x14ac:dyDescent="0.3">
      <c r="A64" s="3" t="s">
        <v>63</v>
      </c>
      <c r="B64" s="3" t="s">
        <v>240</v>
      </c>
    </row>
    <row r="65" spans="1:2" x14ac:dyDescent="0.3">
      <c r="A65" s="3" t="s">
        <v>64</v>
      </c>
      <c r="B65" s="3" t="s">
        <v>241</v>
      </c>
    </row>
    <row r="66" spans="1:2" x14ac:dyDescent="0.3">
      <c r="A66" s="3" t="s">
        <v>65</v>
      </c>
      <c r="B66" s="3" t="s">
        <v>242</v>
      </c>
    </row>
    <row r="67" spans="1:2" x14ac:dyDescent="0.3">
      <c r="A67" s="3" t="s">
        <v>66</v>
      </c>
      <c r="B67" s="3" t="s">
        <v>243</v>
      </c>
    </row>
    <row r="68" spans="1:2" x14ac:dyDescent="0.3">
      <c r="A68" s="3" t="s">
        <v>67</v>
      </c>
      <c r="B68" s="3" t="s">
        <v>244</v>
      </c>
    </row>
    <row r="69" spans="1:2" x14ac:dyDescent="0.3">
      <c r="A69" s="3" t="s">
        <v>68</v>
      </c>
      <c r="B69" s="3" t="s">
        <v>245</v>
      </c>
    </row>
    <row r="70" spans="1:2" x14ac:dyDescent="0.3">
      <c r="A70" s="3" t="s">
        <v>69</v>
      </c>
      <c r="B70" s="3" t="s">
        <v>246</v>
      </c>
    </row>
    <row r="71" spans="1:2" x14ac:dyDescent="0.3">
      <c r="A71" s="3" t="s">
        <v>70</v>
      </c>
      <c r="B71" s="3" t="s">
        <v>247</v>
      </c>
    </row>
    <row r="72" spans="1:2" x14ac:dyDescent="0.3">
      <c r="A72" s="3" t="s">
        <v>71</v>
      </c>
      <c r="B72" s="3" t="s">
        <v>248</v>
      </c>
    </row>
    <row r="73" spans="1:2" x14ac:dyDescent="0.3">
      <c r="A73" s="3" t="s">
        <v>72</v>
      </c>
      <c r="B73" s="3" t="s">
        <v>249</v>
      </c>
    </row>
    <row r="74" spans="1:2" x14ac:dyDescent="0.3">
      <c r="A74" s="3" t="s">
        <v>73</v>
      </c>
      <c r="B74" s="3" t="s">
        <v>250</v>
      </c>
    </row>
    <row r="75" spans="1:2" x14ac:dyDescent="0.3">
      <c r="A75" s="3" t="s">
        <v>74</v>
      </c>
      <c r="B75" s="3" t="s">
        <v>251</v>
      </c>
    </row>
    <row r="76" spans="1:2" x14ac:dyDescent="0.3">
      <c r="A76" s="3" t="s">
        <v>75</v>
      </c>
      <c r="B76" s="3" t="s">
        <v>252</v>
      </c>
    </row>
    <row r="77" spans="1:2" x14ac:dyDescent="0.3">
      <c r="A77" s="3" t="s">
        <v>76</v>
      </c>
      <c r="B77" s="3" t="s">
        <v>253</v>
      </c>
    </row>
    <row r="78" spans="1:2" x14ac:dyDescent="0.3">
      <c r="A78" s="3" t="s">
        <v>77</v>
      </c>
      <c r="B78" s="3" t="s">
        <v>254</v>
      </c>
    </row>
    <row r="79" spans="1:2" x14ac:dyDescent="0.3">
      <c r="A79" s="3" t="s">
        <v>78</v>
      </c>
      <c r="B79" s="3" t="s">
        <v>255</v>
      </c>
    </row>
    <row r="80" spans="1:2" x14ac:dyDescent="0.3">
      <c r="A80" s="3" t="s">
        <v>79</v>
      </c>
      <c r="B80" s="3" t="s">
        <v>256</v>
      </c>
    </row>
    <row r="81" spans="1:2" x14ac:dyDescent="0.3">
      <c r="A81" s="3" t="s">
        <v>80</v>
      </c>
      <c r="B81" s="3" t="s">
        <v>257</v>
      </c>
    </row>
    <row r="82" spans="1:2" x14ac:dyDescent="0.3">
      <c r="A82" s="3" t="s">
        <v>81</v>
      </c>
      <c r="B82" s="3" t="s">
        <v>258</v>
      </c>
    </row>
    <row r="83" spans="1:2" x14ac:dyDescent="0.3">
      <c r="A83" s="3" t="s">
        <v>82</v>
      </c>
      <c r="B83" s="3" t="s">
        <v>259</v>
      </c>
    </row>
    <row r="84" spans="1:2" x14ac:dyDescent="0.3">
      <c r="A84" s="3" t="s">
        <v>83</v>
      </c>
      <c r="B84" s="3" t="s">
        <v>260</v>
      </c>
    </row>
    <row r="85" spans="1:2" x14ac:dyDescent="0.3">
      <c r="A85" s="3" t="s">
        <v>84</v>
      </c>
      <c r="B85" s="3" t="s">
        <v>261</v>
      </c>
    </row>
    <row r="86" spans="1:2" x14ac:dyDescent="0.3">
      <c r="A86" s="3" t="s">
        <v>85</v>
      </c>
      <c r="B86" s="3" t="s">
        <v>262</v>
      </c>
    </row>
    <row r="87" spans="1:2" x14ac:dyDescent="0.3">
      <c r="A87" s="3" t="s">
        <v>86</v>
      </c>
      <c r="B87" s="3" t="s">
        <v>263</v>
      </c>
    </row>
    <row r="88" spans="1:2" x14ac:dyDescent="0.3">
      <c r="A88" s="3" t="s">
        <v>87</v>
      </c>
      <c r="B88" s="3" t="s">
        <v>264</v>
      </c>
    </row>
    <row r="89" spans="1:2" x14ac:dyDescent="0.3">
      <c r="A89" s="3" t="s">
        <v>88</v>
      </c>
      <c r="B89" s="3" t="s">
        <v>265</v>
      </c>
    </row>
    <row r="90" spans="1:2" x14ac:dyDescent="0.3">
      <c r="A90" s="3" t="s">
        <v>89</v>
      </c>
      <c r="B90" s="3" t="s">
        <v>2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62FB8-480A-454D-A336-CDFA914746F6}">
  <dimension ref="A1:A15"/>
  <sheetViews>
    <sheetView workbookViewId="0">
      <selection activeCell="D26" sqref="D26"/>
    </sheetView>
  </sheetViews>
  <sheetFormatPr defaultRowHeight="14.4" x14ac:dyDescent="0.3"/>
  <sheetData>
    <row r="1" spans="1:1" x14ac:dyDescent="0.3">
      <c r="A1" s="2" t="s">
        <v>267</v>
      </c>
    </row>
    <row r="2" spans="1:1" x14ac:dyDescent="0.3">
      <c r="A2" s="2" t="s">
        <v>268</v>
      </c>
    </row>
    <row r="3" spans="1:1" x14ac:dyDescent="0.3">
      <c r="A3" s="2" t="s">
        <v>269</v>
      </c>
    </row>
    <row r="4" spans="1:1" x14ac:dyDescent="0.3">
      <c r="A4" s="2" t="s">
        <v>270</v>
      </c>
    </row>
    <row r="5" spans="1:1" x14ac:dyDescent="0.3">
      <c r="A5" s="2" t="s">
        <v>271</v>
      </c>
    </row>
    <row r="6" spans="1:1" x14ac:dyDescent="0.3">
      <c r="A6" s="2" t="s">
        <v>272</v>
      </c>
    </row>
    <row r="7" spans="1:1" x14ac:dyDescent="0.3">
      <c r="A7" s="2" t="s">
        <v>273</v>
      </c>
    </row>
    <row r="8" spans="1:1" x14ac:dyDescent="0.3">
      <c r="A8" s="2" t="s">
        <v>274</v>
      </c>
    </row>
    <row r="9" spans="1:1" x14ac:dyDescent="0.3">
      <c r="A9" s="2" t="s">
        <v>275</v>
      </c>
    </row>
    <row r="10" spans="1:1" x14ac:dyDescent="0.3">
      <c r="A10" s="2" t="s">
        <v>276</v>
      </c>
    </row>
    <row r="11" spans="1:1" x14ac:dyDescent="0.3">
      <c r="A11" s="2" t="s">
        <v>277</v>
      </c>
    </row>
    <row r="12" spans="1:1" x14ac:dyDescent="0.3">
      <c r="A12" s="2" t="s">
        <v>278</v>
      </c>
    </row>
    <row r="13" spans="1:1" x14ac:dyDescent="0.3">
      <c r="A13" s="2" t="s">
        <v>279</v>
      </c>
    </row>
    <row r="14" spans="1:1" x14ac:dyDescent="0.3">
      <c r="A14" s="2" t="s">
        <v>280</v>
      </c>
    </row>
    <row r="15" spans="1:1" x14ac:dyDescent="0.3">
      <c r="A15" s="2" t="s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Strategies per Program</vt:lpstr>
      <vt:lpstr>Legend</vt:lpstr>
      <vt:lpstr>Calculation for Zone, Clust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neke Dineen</dc:creator>
  <cp:keywords/>
  <dc:description/>
  <cp:lastModifiedBy>Dineen, Dineen</cp:lastModifiedBy>
  <cp:revision/>
  <dcterms:created xsi:type="dcterms:W3CDTF">2024-10-29T22:20:13Z</dcterms:created>
  <dcterms:modified xsi:type="dcterms:W3CDTF">2024-11-08T06:51:12Z</dcterms:modified>
  <cp:category/>
  <cp:contentStatus/>
</cp:coreProperties>
</file>